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" uniqueCount="592">
  <si>
    <t xml:space="preserve">GeneID</t>
  </si>
  <si>
    <t xml:space="preserve">Control-1 (RPKM value)</t>
  </si>
  <si>
    <t xml:space="preserve">Control-2 (RPKM value)</t>
  </si>
  <si>
    <t xml:space="preserve">TDCPP-1 (RPKM value)</t>
  </si>
  <si>
    <t xml:space="preserve">TDCPP-2 (RPKM value)</t>
  </si>
  <si>
    <t xml:space="preserve">fold change (RNA-seq)</t>
  </si>
  <si>
    <t xml:space="preserve">p-value</t>
  </si>
  <si>
    <t xml:space="preserve">Symbol</t>
  </si>
  <si>
    <t xml:space="preserve">fold change (qRT-PCR)</t>
  </si>
  <si>
    <t xml:space="preserve">gck</t>
  </si>
  <si>
    <t xml:space="preserve">mfsd4a</t>
  </si>
  <si>
    <t xml:space="preserve">zgc:162154</t>
  </si>
  <si>
    <t xml:space="preserve">ank2b</t>
  </si>
  <si>
    <t xml:space="preserve">LOC557756</t>
  </si>
  <si>
    <t xml:space="preserve">neu4</t>
  </si>
  <si>
    <t xml:space="preserve">kcng1</t>
  </si>
  <si>
    <t xml:space="preserve">si:dkey-193b15.6</t>
  </si>
  <si>
    <t xml:space="preserve">wu:fc84d03</t>
  </si>
  <si>
    <t xml:space="preserve">fbxo36a</t>
  </si>
  <si>
    <t xml:space="preserve">slc19a3b</t>
  </si>
  <si>
    <t xml:space="preserve">mms22l</t>
  </si>
  <si>
    <t xml:space="preserve">zgc:136338</t>
  </si>
  <si>
    <t xml:space="preserve">si:dkey-177p5.2</t>
  </si>
  <si>
    <t xml:space="preserve">timd4</t>
  </si>
  <si>
    <t xml:space="preserve">nr1d4a</t>
  </si>
  <si>
    <t xml:space="preserve">wu:fb70a12</t>
  </si>
  <si>
    <t xml:space="preserve">nmrk2</t>
  </si>
  <si>
    <t xml:space="preserve">LOC567978</t>
  </si>
  <si>
    <t xml:space="preserve">tlr8a</t>
  </si>
  <si>
    <t xml:space="preserve">prdm16</t>
  </si>
  <si>
    <t xml:space="preserve">wu:fj68c01</t>
  </si>
  <si>
    <t xml:space="preserve">ripply2</t>
  </si>
  <si>
    <t xml:space="preserve">LOC569316</t>
  </si>
  <si>
    <t xml:space="preserve">pole2</t>
  </si>
  <si>
    <t xml:space="preserve">cdh13</t>
  </si>
  <si>
    <t xml:space="preserve">cdca5</t>
  </si>
  <si>
    <t xml:space="preserve">nfil3-2</t>
  </si>
  <si>
    <t xml:space="preserve">kif5c</t>
  </si>
  <si>
    <t xml:space="preserve">si:ch1073-70f20.1</t>
  </si>
  <si>
    <t xml:space="preserve">hipk2</t>
  </si>
  <si>
    <t xml:space="preserve">edn1</t>
  </si>
  <si>
    <t xml:space="preserve">syt5a</t>
  </si>
  <si>
    <t xml:space="preserve">zgc:153394</t>
  </si>
  <si>
    <t xml:space="preserve">grik1a</t>
  </si>
  <si>
    <t xml:space="preserve">wu:fk36a09</t>
  </si>
  <si>
    <t xml:space="preserve">slc15a1b</t>
  </si>
  <si>
    <t xml:space="preserve">gro1</t>
  </si>
  <si>
    <t xml:space="preserve">zgc:101553</t>
  </si>
  <si>
    <t xml:space="preserve">sat2a</t>
  </si>
  <si>
    <t xml:space="preserve">slc8a2a</t>
  </si>
  <si>
    <t xml:space="preserve">mamdc1</t>
  </si>
  <si>
    <t xml:space="preserve">si:ch211-106h4.9</t>
  </si>
  <si>
    <t xml:space="preserve">LOC100003507</t>
  </si>
  <si>
    <t xml:space="preserve">kcnb2</t>
  </si>
  <si>
    <t xml:space="preserve">zgc:194246</t>
  </si>
  <si>
    <t xml:space="preserve">LOC566734</t>
  </si>
  <si>
    <t xml:space="preserve">ptch2</t>
  </si>
  <si>
    <t xml:space="preserve">slc13a1</t>
  </si>
  <si>
    <t xml:space="preserve">zgc:175280</t>
  </si>
  <si>
    <t xml:space="preserve">zgc:153024</t>
  </si>
  <si>
    <t xml:space="preserve">spdya</t>
  </si>
  <si>
    <t xml:space="preserve">ttc12</t>
  </si>
  <si>
    <t xml:space="preserve">zgc:194346</t>
  </si>
  <si>
    <t xml:space="preserve">alpi.2</t>
  </si>
  <si>
    <t xml:space="preserve">abp1</t>
  </si>
  <si>
    <t xml:space="preserve">wu:fa56d06</t>
  </si>
  <si>
    <t xml:space="preserve">btr16</t>
  </si>
  <si>
    <t xml:space="preserve">zgc:101549</t>
  </si>
  <si>
    <t xml:space="preserve">foxg1b</t>
  </si>
  <si>
    <t xml:space="preserve">LOC796407</t>
  </si>
  <si>
    <t xml:space="preserve">dlgap3</t>
  </si>
  <si>
    <t xml:space="preserve">cpo</t>
  </si>
  <si>
    <t xml:space="preserve">LOC567525</t>
  </si>
  <si>
    <t xml:space="preserve">wu:fd51a05</t>
  </si>
  <si>
    <t xml:space="preserve">id:ibd2556</t>
  </si>
  <si>
    <t xml:space="preserve">arl16</t>
  </si>
  <si>
    <t xml:space="preserve">wu:fb96e11</t>
  </si>
  <si>
    <t xml:space="preserve">si:dkey-189g17.2</t>
  </si>
  <si>
    <t xml:space="preserve">baiap2l1a</t>
  </si>
  <si>
    <t xml:space="preserve">fam83fb</t>
  </si>
  <si>
    <t xml:space="preserve">ntrk1</t>
  </si>
  <si>
    <t xml:space="preserve">wu:fi21a05</t>
  </si>
  <si>
    <t xml:space="preserve">plac8.2</t>
  </si>
  <si>
    <t xml:space="preserve">ms4a17a.16</t>
  </si>
  <si>
    <t xml:space="preserve">foxp4</t>
  </si>
  <si>
    <t xml:space="preserve">si:dkey-97l20.2</t>
  </si>
  <si>
    <t xml:space="preserve">si:dkey-14k9.2</t>
  </si>
  <si>
    <t xml:space="preserve">slc25a32a</t>
  </si>
  <si>
    <t xml:space="preserve">LOC793421</t>
  </si>
  <si>
    <t xml:space="preserve">lad1</t>
  </si>
  <si>
    <t xml:space="preserve">gpr137ba</t>
  </si>
  <si>
    <t xml:space="preserve">si:ch211-113e8.3</t>
  </si>
  <si>
    <t xml:space="preserve">tmprss15</t>
  </si>
  <si>
    <t xml:space="preserve">LOC100147904</t>
  </si>
  <si>
    <t xml:space="preserve">LOC566050</t>
  </si>
  <si>
    <t xml:space="preserve">p2rx5</t>
  </si>
  <si>
    <t xml:space="preserve">wu:fb25f01</t>
  </si>
  <si>
    <t xml:space="preserve">si:dkeyp-59c12.1</t>
  </si>
  <si>
    <t xml:space="preserve">LOC564761</t>
  </si>
  <si>
    <t xml:space="preserve">lox</t>
  </si>
  <si>
    <t xml:space="preserve">zgc:110238</t>
  </si>
  <si>
    <t xml:space="preserve">evi5b</t>
  </si>
  <si>
    <t xml:space="preserve">piwil1</t>
  </si>
  <si>
    <t xml:space="preserve">slc25a39</t>
  </si>
  <si>
    <t xml:space="preserve">si:dkey-261l7.2</t>
  </si>
  <si>
    <t xml:space="preserve">ace2</t>
  </si>
  <si>
    <t xml:space="preserve">cdx1b</t>
  </si>
  <si>
    <t xml:space="preserve">tesk2</t>
  </si>
  <si>
    <t xml:space="preserve">plac8.1</t>
  </si>
  <si>
    <t xml:space="preserve">camk1ga</t>
  </si>
  <si>
    <t xml:space="preserve">slc13a2</t>
  </si>
  <si>
    <t xml:space="preserve">vezf1b</t>
  </si>
  <si>
    <t xml:space="preserve">tas1r1</t>
  </si>
  <si>
    <t xml:space="preserve">cdc42ep4a</t>
  </si>
  <si>
    <t xml:space="preserve">slc40a1</t>
  </si>
  <si>
    <t xml:space="preserve">phf20l1</t>
  </si>
  <si>
    <t xml:space="preserve">LOC793458</t>
  </si>
  <si>
    <t xml:space="preserve">nisch</t>
  </si>
  <si>
    <t xml:space="preserve">LOC558959</t>
  </si>
  <si>
    <t xml:space="preserve">cbln7</t>
  </si>
  <si>
    <t xml:space="preserve">col5a1</t>
  </si>
  <si>
    <t xml:space="preserve">hyou1</t>
  </si>
  <si>
    <t xml:space="preserve">ppargc1b</t>
  </si>
  <si>
    <t xml:space="preserve">stap2b</t>
  </si>
  <si>
    <t xml:space="preserve">itm2cb</t>
  </si>
  <si>
    <t xml:space="preserve">zgc:158846</t>
  </si>
  <si>
    <t xml:space="preserve">aspa</t>
  </si>
  <si>
    <t xml:space="preserve">chia.3</t>
  </si>
  <si>
    <t xml:space="preserve">ace</t>
  </si>
  <si>
    <t xml:space="preserve">ns:zf-a329</t>
  </si>
  <si>
    <t xml:space="preserve">nrn1b</t>
  </si>
  <si>
    <t xml:space="preserve">si:ch211-215c18.4</t>
  </si>
  <si>
    <t xml:space="preserve">apoea</t>
  </si>
  <si>
    <t xml:space="preserve">zgc:174358</t>
  </si>
  <si>
    <t xml:space="preserve">th2</t>
  </si>
  <si>
    <t xml:space="preserve">foxn3</t>
  </si>
  <si>
    <t xml:space="preserve">tpgs2</t>
  </si>
  <si>
    <t xml:space="preserve">si:ch211-219a15.3</t>
  </si>
  <si>
    <t xml:space="preserve">si:dkey-253d23.1</t>
  </si>
  <si>
    <t xml:space="preserve">LOC564395</t>
  </si>
  <si>
    <t xml:space="preserve">pcyt1ba</t>
  </si>
  <si>
    <t xml:space="preserve">dtymk</t>
  </si>
  <si>
    <t xml:space="preserve">im:7147506</t>
  </si>
  <si>
    <t xml:space="preserve">rufy2</t>
  </si>
  <si>
    <t xml:space="preserve">si:ch211-133l5.7</t>
  </si>
  <si>
    <t xml:space="preserve">zgc:158403</t>
  </si>
  <si>
    <t xml:space="preserve">fabp2</t>
  </si>
  <si>
    <t xml:space="preserve">zgc:158417</t>
  </si>
  <si>
    <t xml:space="preserve">hsp90b1</t>
  </si>
  <si>
    <t xml:space="preserve">pdzk1</t>
  </si>
  <si>
    <t xml:space="preserve">si:dkey-12h9.13</t>
  </si>
  <si>
    <t xml:space="preserve">pls1</t>
  </si>
  <si>
    <t xml:space="preserve">asap3</t>
  </si>
  <si>
    <t xml:space="preserve">ptk6b</t>
  </si>
  <si>
    <t xml:space="preserve">slc34a2a</t>
  </si>
  <si>
    <t xml:space="preserve">arhgef38</t>
  </si>
  <si>
    <t xml:space="preserve">si:dkeyp-72g9.4</t>
  </si>
  <si>
    <t xml:space="preserve">grin1b</t>
  </si>
  <si>
    <t xml:space="preserve">wu:fc13c02</t>
  </si>
  <si>
    <t xml:space="preserve">si:dkey-103i16.6</t>
  </si>
  <si>
    <t xml:space="preserve">pdia4</t>
  </si>
  <si>
    <t xml:space="preserve">slc30a10</t>
  </si>
  <si>
    <t xml:space="preserve">slc29a4</t>
  </si>
  <si>
    <t xml:space="preserve">muc13b</t>
  </si>
  <si>
    <t xml:space="preserve">mep1b</t>
  </si>
  <si>
    <t xml:space="preserve">wu:fl05f10</t>
  </si>
  <si>
    <t xml:space="preserve">si:rp71-1g18.1</t>
  </si>
  <si>
    <t xml:space="preserve">nr2f2</t>
  </si>
  <si>
    <t xml:space="preserve">aim1b</t>
  </si>
  <si>
    <t xml:space="preserve">epdl2</t>
  </si>
  <si>
    <t xml:space="preserve">cask</t>
  </si>
  <si>
    <t xml:space="preserve">acsl5</t>
  </si>
  <si>
    <t xml:space="preserve">neu3.1</t>
  </si>
  <si>
    <t xml:space="preserve">zgc:153061</t>
  </si>
  <si>
    <t xml:space="preserve">creld2</t>
  </si>
  <si>
    <t xml:space="preserve">arl14</t>
  </si>
  <si>
    <t xml:space="preserve">socs8</t>
  </si>
  <si>
    <t xml:space="preserve">si:ch211-165a10.3</t>
  </si>
  <si>
    <t xml:space="preserve">crlf1a</t>
  </si>
  <si>
    <t xml:space="preserve">si:ch211-202h22.9</t>
  </si>
  <si>
    <t xml:space="preserve">LOC564664</t>
  </si>
  <si>
    <t xml:space="preserve">im:7151641</t>
  </si>
  <si>
    <t xml:space="preserve">LOC100151273</t>
  </si>
  <si>
    <t xml:space="preserve">brf1a</t>
  </si>
  <si>
    <t xml:space="preserve">zgc:171801</t>
  </si>
  <si>
    <t xml:space="preserve">zgc:154164</t>
  </si>
  <si>
    <t xml:space="preserve">vil1</t>
  </si>
  <si>
    <t xml:space="preserve">nrgnb</t>
  </si>
  <si>
    <t xml:space="preserve">ppp1r10</t>
  </si>
  <si>
    <t xml:space="preserve">ptpdc1</t>
  </si>
  <si>
    <t xml:space="preserve">zgc:171687</t>
  </si>
  <si>
    <t xml:space="preserve">chia.2</t>
  </si>
  <si>
    <t xml:space="preserve">klhl24</t>
  </si>
  <si>
    <t xml:space="preserve">LOC561146</t>
  </si>
  <si>
    <t xml:space="preserve">tjp3</t>
  </si>
  <si>
    <t xml:space="preserve">LOC100002795</t>
  </si>
  <si>
    <t xml:space="preserve">ddef1</t>
  </si>
  <si>
    <t xml:space="preserve">wu:fe14d02</t>
  </si>
  <si>
    <t xml:space="preserve">wu:fb92f04</t>
  </si>
  <si>
    <t xml:space="preserve">fbxo25</t>
  </si>
  <si>
    <t xml:space="preserve">wu:fj35h06</t>
  </si>
  <si>
    <t xml:space="preserve">slc35b1</t>
  </si>
  <si>
    <t xml:space="preserve">ftr54</t>
  </si>
  <si>
    <t xml:space="preserve">si:ch73-222h13.1</t>
  </si>
  <si>
    <t xml:space="preserve">zgc:194626</t>
  </si>
  <si>
    <t xml:space="preserve">slc5a1</t>
  </si>
  <si>
    <t xml:space="preserve">vasnb</t>
  </si>
  <si>
    <t xml:space="preserve">calcoco1</t>
  </si>
  <si>
    <t xml:space="preserve">zgc:172079</t>
  </si>
  <si>
    <t xml:space="preserve">zgc:158374</t>
  </si>
  <si>
    <t xml:space="preserve">sox19a</t>
  </si>
  <si>
    <t xml:space="preserve">chia.1</t>
  </si>
  <si>
    <t xml:space="preserve">srd5a1</t>
  </si>
  <si>
    <t xml:space="preserve">loxl2a</t>
  </si>
  <si>
    <t xml:space="preserve">zgc:158619</t>
  </si>
  <si>
    <t xml:space="preserve">fzd8a</t>
  </si>
  <si>
    <t xml:space="preserve">bnip4</t>
  </si>
  <si>
    <t xml:space="preserve">bhlhe40</t>
  </si>
  <si>
    <t xml:space="preserve">acrc</t>
  </si>
  <si>
    <t xml:space="preserve">LOC560118</t>
  </si>
  <si>
    <t xml:space="preserve">ypel3</t>
  </si>
  <si>
    <t xml:space="preserve">btbd3a</t>
  </si>
  <si>
    <t xml:space="preserve">bbs10</t>
  </si>
  <si>
    <t xml:space="preserve">kctd7</t>
  </si>
  <si>
    <t xml:space="preserve">tnfsf10</t>
  </si>
  <si>
    <t xml:space="preserve">hspa8</t>
  </si>
  <si>
    <t xml:space="preserve">tcirg1</t>
  </si>
  <si>
    <t xml:space="preserve">nr0b2a</t>
  </si>
  <si>
    <t xml:space="preserve">efcab7</t>
  </si>
  <si>
    <t xml:space="preserve">mkrn4</t>
  </si>
  <si>
    <t xml:space="preserve">igf2a</t>
  </si>
  <si>
    <t xml:space="preserve">LOC553492</t>
  </si>
  <si>
    <t xml:space="preserve">rsph3</t>
  </si>
  <si>
    <t xml:space="preserve">wu:fc79e12</t>
  </si>
  <si>
    <t xml:space="preserve">LOC100002951</t>
  </si>
  <si>
    <t xml:space="preserve">ripply3</t>
  </si>
  <si>
    <t xml:space="preserve">LOC100001444</t>
  </si>
  <si>
    <t xml:space="preserve">dzank1</t>
  </si>
  <si>
    <t xml:space="preserve">bgna</t>
  </si>
  <si>
    <t xml:space="preserve">wu:fc17e06</t>
  </si>
  <si>
    <t xml:space="preserve">abrab</t>
  </si>
  <si>
    <t xml:space="preserve">crybb1l2</t>
  </si>
  <si>
    <t xml:space="preserve">mogat2</t>
  </si>
  <si>
    <t xml:space="preserve">fam35a</t>
  </si>
  <si>
    <t xml:space="preserve">shq1</t>
  </si>
  <si>
    <t xml:space="preserve">pdip5</t>
  </si>
  <si>
    <t xml:space="preserve">zbtb47a</t>
  </si>
  <si>
    <t xml:space="preserve">cdc42ep2</t>
  </si>
  <si>
    <t xml:space="preserve">aqp7</t>
  </si>
  <si>
    <t xml:space="preserve">fn1</t>
  </si>
  <si>
    <t xml:space="preserve">si:dkey-12h9.9</t>
  </si>
  <si>
    <t xml:space="preserve">hsd17b7</t>
  </si>
  <si>
    <t xml:space="preserve">btr32</t>
  </si>
  <si>
    <t xml:space="preserve">arrdc3a</t>
  </si>
  <si>
    <t xml:space="preserve">wu:fj21g01</t>
  </si>
  <si>
    <t xml:space="preserve">si:dkey-246g23.4</t>
  </si>
  <si>
    <t xml:space="preserve">rnf183</t>
  </si>
  <si>
    <t xml:space="preserve">LOC797948</t>
  </si>
  <si>
    <t xml:space="preserve">fdps</t>
  </si>
  <si>
    <t xml:space="preserve">cldn15la</t>
  </si>
  <si>
    <t xml:space="preserve">kat2b</t>
  </si>
  <si>
    <t xml:space="preserve">manf</t>
  </si>
  <si>
    <t xml:space="preserve">st8sia7.1</t>
  </si>
  <si>
    <t xml:space="preserve">ppdpfb</t>
  </si>
  <si>
    <t xml:space="preserve">tbcela</t>
  </si>
  <si>
    <t xml:space="preserve">ism1</t>
  </si>
  <si>
    <t xml:space="preserve">sdf2l1</t>
  </si>
  <si>
    <t xml:space="preserve">dnajc3</t>
  </si>
  <si>
    <t xml:space="preserve">efhc2</t>
  </si>
  <si>
    <t xml:space="preserve">si:dkeyp-80d11.1</t>
  </si>
  <si>
    <t xml:space="preserve">LOC569381</t>
  </si>
  <si>
    <t xml:space="preserve">si:dkey-57a22.7</t>
  </si>
  <si>
    <t xml:space="preserve">gad2</t>
  </si>
  <si>
    <t xml:space="preserve">hook2</t>
  </si>
  <si>
    <t xml:space="preserve">si:ch211-79m20.1</t>
  </si>
  <si>
    <t xml:space="preserve">abhd2a</t>
  </si>
  <si>
    <t xml:space="preserve">zgc:171837</t>
  </si>
  <si>
    <t xml:space="preserve">myod1</t>
  </si>
  <si>
    <t xml:space="preserve">klhl32</t>
  </si>
  <si>
    <t xml:space="preserve">stk11ip</t>
  </si>
  <si>
    <t xml:space="preserve">sel1l</t>
  </si>
  <si>
    <t xml:space="preserve">tnfaip8</t>
  </si>
  <si>
    <t xml:space="preserve">prdm5</t>
  </si>
  <si>
    <t xml:space="preserve">timp2a</t>
  </si>
  <si>
    <t xml:space="preserve">si:dkey-151g22.1</t>
  </si>
  <si>
    <t xml:space="preserve">cldn11a</t>
  </si>
  <si>
    <t xml:space="preserve">slc25a33</t>
  </si>
  <si>
    <t xml:space="preserve">flr</t>
  </si>
  <si>
    <t xml:space="preserve">ugt2b3</t>
  </si>
  <si>
    <t xml:space="preserve">LOC560422</t>
  </si>
  <si>
    <t xml:space="preserve">zgc:136808</t>
  </si>
  <si>
    <t xml:space="preserve">tlr8b</t>
  </si>
  <si>
    <t xml:space="preserve">LOC100006250</t>
  </si>
  <si>
    <t xml:space="preserve">mdka</t>
  </si>
  <si>
    <t xml:space="preserve">fam184b</t>
  </si>
  <si>
    <t xml:space="preserve">c1qtnf1</t>
  </si>
  <si>
    <t xml:space="preserve">cxcr4b</t>
  </si>
  <si>
    <t xml:space="preserve">tes</t>
  </si>
  <si>
    <t xml:space="preserve">b3gnt2b</t>
  </si>
  <si>
    <t xml:space="preserve">LOC792835</t>
  </si>
  <si>
    <t xml:space="preserve">eif2b3</t>
  </si>
  <si>
    <t xml:space="preserve">sgk2b</t>
  </si>
  <si>
    <t xml:space="preserve">vars2</t>
  </si>
  <si>
    <t xml:space="preserve">papss2b</t>
  </si>
  <si>
    <t xml:space="preserve">lat</t>
  </si>
  <si>
    <t xml:space="preserve">nudt14</t>
  </si>
  <si>
    <t xml:space="preserve">trib3</t>
  </si>
  <si>
    <t xml:space="preserve">zgc:123068</t>
  </si>
  <si>
    <t xml:space="preserve">wu:fc01d11</t>
  </si>
  <si>
    <t xml:space="preserve">irf7</t>
  </si>
  <si>
    <t xml:space="preserve">zgc:153115</t>
  </si>
  <si>
    <t xml:space="preserve">samd11</t>
  </si>
  <si>
    <t xml:space="preserve">dock2</t>
  </si>
  <si>
    <t xml:space="preserve">cdc7</t>
  </si>
  <si>
    <t xml:space="preserve">scamp5</t>
  </si>
  <si>
    <t xml:space="preserve">wu:fc03f03</t>
  </si>
  <si>
    <t xml:space="preserve">tfap4</t>
  </si>
  <si>
    <t xml:space="preserve">dpp3</t>
  </si>
  <si>
    <t xml:space="preserve">maff</t>
  </si>
  <si>
    <t xml:space="preserve">si:dkey-188i13.9</t>
  </si>
  <si>
    <t xml:space="preserve">aebp1</t>
  </si>
  <si>
    <t xml:space="preserve">mapk13</t>
  </si>
  <si>
    <t xml:space="preserve">sult1st1</t>
  </si>
  <si>
    <t xml:space="preserve">hsd17b12a</t>
  </si>
  <si>
    <t xml:space="preserve">wu:fa94b01</t>
  </si>
  <si>
    <t xml:space="preserve">lrrc58a</t>
  </si>
  <si>
    <t xml:space="preserve">si:ch211-212g7.6</t>
  </si>
  <si>
    <t xml:space="preserve">ugt2a3</t>
  </si>
  <si>
    <t xml:space="preserve">usp2a</t>
  </si>
  <si>
    <t xml:space="preserve">si:ch211-107o23.1</t>
  </si>
  <si>
    <t xml:space="preserve">tfpi2</t>
  </si>
  <si>
    <t xml:space="preserve">wu:fj53g11</t>
  </si>
  <si>
    <t xml:space="preserve">LOC567192</t>
  </si>
  <si>
    <t xml:space="preserve">synm</t>
  </si>
  <si>
    <t xml:space="preserve">thoc6</t>
  </si>
  <si>
    <t xml:space="preserve">LOC795070</t>
  </si>
  <si>
    <t xml:space="preserve">spry4</t>
  </si>
  <si>
    <t xml:space="preserve">mt2</t>
  </si>
  <si>
    <t xml:space="preserve">znrf1</t>
  </si>
  <si>
    <t xml:space="preserve">hyal2</t>
  </si>
  <si>
    <t xml:space="preserve">kcnj8</t>
  </si>
  <si>
    <t xml:space="preserve">ccl25b</t>
  </si>
  <si>
    <t xml:space="preserve">stk40</t>
  </si>
  <si>
    <t xml:space="preserve">itpkcb</t>
  </si>
  <si>
    <t xml:space="preserve">uevld</t>
  </si>
  <si>
    <t xml:space="preserve">raraa</t>
  </si>
  <si>
    <t xml:space="preserve">nceh1b</t>
  </si>
  <si>
    <t xml:space="preserve">fgfrl1a</t>
  </si>
  <si>
    <t xml:space="preserve">hsdl1</t>
  </si>
  <si>
    <t xml:space="preserve">usp13</t>
  </si>
  <si>
    <t xml:space="preserve">ankrd9</t>
  </si>
  <si>
    <t xml:space="preserve">id:ibd5051</t>
  </si>
  <si>
    <t xml:space="preserve">mg:cb01g02</t>
  </si>
  <si>
    <t xml:space="preserve">cyp2y3</t>
  </si>
  <si>
    <t xml:space="preserve">LOC100333177</t>
  </si>
  <si>
    <t xml:space="preserve">hsp90aa1.2</t>
  </si>
  <si>
    <t xml:space="preserve">wu:fd23c12</t>
  </si>
  <si>
    <t xml:space="preserve">slc35e4</t>
  </si>
  <si>
    <t xml:space="preserve">lpgat1</t>
  </si>
  <si>
    <t xml:space="preserve">lgals9l1</t>
  </si>
  <si>
    <t xml:space="preserve">gpx1a</t>
  </si>
  <si>
    <t xml:space="preserve">stat1b</t>
  </si>
  <si>
    <t xml:space="preserve">cep152</t>
  </si>
  <si>
    <t xml:space="preserve">zgc:171550</t>
  </si>
  <si>
    <t xml:space="preserve">LOC559843</t>
  </si>
  <si>
    <t xml:space="preserve">zgc:110354</t>
  </si>
  <si>
    <t xml:space="preserve">adm2a</t>
  </si>
  <si>
    <t xml:space="preserve">slc38a4</t>
  </si>
  <si>
    <t xml:space="preserve">bag3</t>
  </si>
  <si>
    <t xml:space="preserve">klf12b</t>
  </si>
  <si>
    <t xml:space="preserve">gtdc2</t>
  </si>
  <si>
    <t xml:space="preserve">acot8</t>
  </si>
  <si>
    <t xml:space="preserve">snai2</t>
  </si>
  <si>
    <t xml:space="preserve">wnt11r</t>
  </si>
  <si>
    <t xml:space="preserve">wu:fk49e12</t>
  </si>
  <si>
    <t xml:space="preserve">si:ch211-193k19.2</t>
  </si>
  <si>
    <t xml:space="preserve">scn4bb</t>
  </si>
  <si>
    <t xml:space="preserve">chac1</t>
  </si>
  <si>
    <t xml:space="preserve">isg15</t>
  </si>
  <si>
    <t xml:space="preserve">klf13</t>
  </si>
  <si>
    <t xml:space="preserve">mkxa</t>
  </si>
  <si>
    <t xml:space="preserve">osbpl3a</t>
  </si>
  <si>
    <t xml:space="preserve">sec14l1</t>
  </si>
  <si>
    <t xml:space="preserve">ca5</t>
  </si>
  <si>
    <t xml:space="preserve">LOC100001426</t>
  </si>
  <si>
    <t xml:space="preserve">rasgef1bb</t>
  </si>
  <si>
    <t xml:space="preserve">snai1a</t>
  </si>
  <si>
    <t xml:space="preserve">lin52</t>
  </si>
  <si>
    <t xml:space="preserve">LOC570454</t>
  </si>
  <si>
    <t xml:space="preserve">mxe</t>
  </si>
  <si>
    <t xml:space="preserve">bzw1b</t>
  </si>
  <si>
    <t xml:space="preserve">slc35d1b</t>
  </si>
  <si>
    <t xml:space="preserve">LOC100148915</t>
  </si>
  <si>
    <t xml:space="preserve">slc1a5</t>
  </si>
  <si>
    <t xml:space="preserve">mfsd2aa</t>
  </si>
  <si>
    <t xml:space="preserve">id:ibd1148</t>
  </si>
  <si>
    <t xml:space="preserve">mxb</t>
  </si>
  <si>
    <t xml:space="preserve">wu:fd61b09</t>
  </si>
  <si>
    <t xml:space="preserve">ncf1</t>
  </si>
  <si>
    <t xml:space="preserve">si:rp71-79p20.2</t>
  </si>
  <si>
    <t xml:space="preserve">uap1l1</t>
  </si>
  <si>
    <t xml:space="preserve">wu:fb16h09</t>
  </si>
  <si>
    <t xml:space="preserve">LOC559807</t>
  </si>
  <si>
    <t xml:space="preserve">sgk1</t>
  </si>
  <si>
    <t xml:space="preserve">si:ch211-212o1.2</t>
  </si>
  <si>
    <t xml:space="preserve">LOC100151110</t>
  </si>
  <si>
    <t xml:space="preserve">hm:zehn1214</t>
  </si>
  <si>
    <t xml:space="preserve">LOC570552</t>
  </si>
  <si>
    <t xml:space="preserve">cyp7c1</t>
  </si>
  <si>
    <t xml:space="preserve">agtr2</t>
  </si>
  <si>
    <t xml:space="preserve">LOC799704</t>
  </si>
  <si>
    <t xml:space="preserve">tmem38a</t>
  </si>
  <si>
    <t xml:space="preserve">mapk4</t>
  </si>
  <si>
    <t xml:space="preserve">zgc:101684</t>
  </si>
  <si>
    <t xml:space="preserve">im:7137886</t>
  </si>
  <si>
    <t xml:space="preserve">tmtc4</t>
  </si>
  <si>
    <t xml:space="preserve">dicp1.3-4</t>
  </si>
  <si>
    <t xml:space="preserve">cyp2k18</t>
  </si>
  <si>
    <t xml:space="preserve">cldn5b</t>
  </si>
  <si>
    <t xml:space="preserve">fas</t>
  </si>
  <si>
    <t xml:space="preserve">cyp3a65</t>
  </si>
  <si>
    <t xml:space="preserve">smtnl</t>
  </si>
  <si>
    <t xml:space="preserve">zgc:113397</t>
  </si>
  <si>
    <t xml:space="preserve">cyb5d2</t>
  </si>
  <si>
    <t xml:space="preserve">si:ch211-133n4.9</t>
  </si>
  <si>
    <t xml:space="preserve">wu:fb51a10</t>
  </si>
  <si>
    <t xml:space="preserve">cmklr1</t>
  </si>
  <si>
    <t xml:space="preserve">fah</t>
  </si>
  <si>
    <t xml:space="preserve">LOC568715</t>
  </si>
  <si>
    <t xml:space="preserve">esr2b</t>
  </si>
  <si>
    <t xml:space="preserve">mapk12b</t>
  </si>
  <si>
    <t xml:space="preserve">zgc:73324</t>
  </si>
  <si>
    <t xml:space="preserve">trim35-30</t>
  </si>
  <si>
    <t xml:space="preserve">kita</t>
  </si>
  <si>
    <t xml:space="preserve">st6gal2l</t>
  </si>
  <si>
    <t xml:space="preserve">efemp2b</t>
  </si>
  <si>
    <t xml:space="preserve">ap1m3</t>
  </si>
  <si>
    <t xml:space="preserve">zgc:114162</t>
  </si>
  <si>
    <t xml:space="preserve">scai</t>
  </si>
  <si>
    <t xml:space="preserve">si:dkey-5g7.3</t>
  </si>
  <si>
    <t xml:space="preserve">gnai2b</t>
  </si>
  <si>
    <t xml:space="preserve">sik2a</t>
  </si>
  <si>
    <t xml:space="preserve">sb:cb190</t>
  </si>
  <si>
    <t xml:space="preserve">LOC100148091</t>
  </si>
  <si>
    <t xml:space="preserve">midn</t>
  </si>
  <si>
    <t xml:space="preserve">si:dkey-204l11.1</t>
  </si>
  <si>
    <t xml:space="preserve">pnp5a</t>
  </si>
  <si>
    <t xml:space="preserve">si:dkey-97a13.12</t>
  </si>
  <si>
    <t xml:space="preserve">slc25a25a</t>
  </si>
  <si>
    <t xml:space="preserve">rad54l2</t>
  </si>
  <si>
    <t xml:space="preserve">zgc:112080</t>
  </si>
  <si>
    <t xml:space="preserve">wu:fk66f10</t>
  </si>
  <si>
    <t xml:space="preserve">ccdc149a</t>
  </si>
  <si>
    <t xml:space="preserve">wu:fd02b11</t>
  </si>
  <si>
    <t xml:space="preserve">LOC100002756</t>
  </si>
  <si>
    <t xml:space="preserve">mat2ab</t>
  </si>
  <si>
    <t xml:space="preserve">aldh1l1</t>
  </si>
  <si>
    <t xml:space="preserve">atox1</t>
  </si>
  <si>
    <t xml:space="preserve">zgc:77158</t>
  </si>
  <si>
    <t xml:space="preserve">slc22a18</t>
  </si>
  <si>
    <t xml:space="preserve">tnnc1a</t>
  </si>
  <si>
    <t xml:space="preserve">slc26a5</t>
  </si>
  <si>
    <t xml:space="preserve">LOC100151218</t>
  </si>
  <si>
    <t xml:space="preserve">rgs17</t>
  </si>
  <si>
    <t xml:space="preserve">LOC557507</t>
  </si>
  <si>
    <t xml:space="preserve">dagla</t>
  </si>
  <si>
    <t xml:space="preserve">pptc7a</t>
  </si>
  <si>
    <t xml:space="preserve">agtrap</t>
  </si>
  <si>
    <t xml:space="preserve">zgc:174006</t>
  </si>
  <si>
    <t xml:space="preserve">jph1a</t>
  </si>
  <si>
    <t xml:space="preserve">s1pr1</t>
  </si>
  <si>
    <t xml:space="preserve">acp5b</t>
  </si>
  <si>
    <t xml:space="preserve">zgc:163136</t>
  </si>
  <si>
    <t xml:space="preserve">pprc1</t>
  </si>
  <si>
    <t xml:space="preserve">stim1b</t>
  </si>
  <si>
    <t xml:space="preserve">smyd3</t>
  </si>
  <si>
    <t xml:space="preserve">kifap3a</t>
  </si>
  <si>
    <t xml:space="preserve">nexn</t>
  </si>
  <si>
    <t xml:space="preserve">ubb</t>
  </si>
  <si>
    <t xml:space="preserve">vamp2</t>
  </si>
  <si>
    <t xml:space="preserve">tor1l1</t>
  </si>
  <si>
    <t xml:space="preserve">inhbb</t>
  </si>
  <si>
    <t xml:space="preserve">ugt1a4</t>
  </si>
  <si>
    <t xml:space="preserve">qdpra</t>
  </si>
  <si>
    <t xml:space="preserve">htatip2</t>
  </si>
  <si>
    <t xml:space="preserve">sqrdl</t>
  </si>
  <si>
    <t xml:space="preserve">snap25a</t>
  </si>
  <si>
    <t xml:space="preserve">megf6a</t>
  </si>
  <si>
    <t xml:space="preserve">iqca1</t>
  </si>
  <si>
    <t xml:space="preserve">wu:fi42e03</t>
  </si>
  <si>
    <t xml:space="preserve">bcl6ab</t>
  </si>
  <si>
    <t xml:space="preserve">bcmo1b</t>
  </si>
  <si>
    <t xml:space="preserve">jdp2</t>
  </si>
  <si>
    <t xml:space="preserve">tmprss4b</t>
  </si>
  <si>
    <t xml:space="preserve">p2ry11</t>
  </si>
  <si>
    <t xml:space="preserve">wu:fj62d01</t>
  </si>
  <si>
    <t xml:space="preserve">zgc:113516</t>
  </si>
  <si>
    <t xml:space="preserve">mb</t>
  </si>
  <si>
    <t xml:space="preserve">sb:cb911</t>
  </si>
  <si>
    <t xml:space="preserve">nuak2</t>
  </si>
  <si>
    <t xml:space="preserve">tlr18</t>
  </si>
  <si>
    <t xml:space="preserve">tbc1d19</t>
  </si>
  <si>
    <t xml:space="preserve">si:ch211-195e3.4</t>
  </si>
  <si>
    <t xml:space="preserve">zgc:153522</t>
  </si>
  <si>
    <t xml:space="preserve">hif1al</t>
  </si>
  <si>
    <t xml:space="preserve">LOC794323</t>
  </si>
  <si>
    <t xml:space="preserve">znfx1</t>
  </si>
  <si>
    <t xml:space="preserve">fosl2</t>
  </si>
  <si>
    <t xml:space="preserve">pabpc4</t>
  </si>
  <si>
    <t xml:space="preserve">nrxn3a</t>
  </si>
  <si>
    <t xml:space="preserve">lpin1</t>
  </si>
  <si>
    <t xml:space="preserve">zgc:174689</t>
  </si>
  <si>
    <t xml:space="preserve">zgc:158624</t>
  </si>
  <si>
    <t xml:space="preserve">si:dkeyp-92c9.2</t>
  </si>
  <si>
    <t xml:space="preserve">per1a</t>
  </si>
  <si>
    <t xml:space="preserve">rad9a</t>
  </si>
  <si>
    <t xml:space="preserve">dnajb1b</t>
  </si>
  <si>
    <t xml:space="preserve">id:ibd5146</t>
  </si>
  <si>
    <t xml:space="preserve">cldn8</t>
  </si>
  <si>
    <t xml:space="preserve">mgp</t>
  </si>
  <si>
    <t xml:space="preserve">nedd9</t>
  </si>
  <si>
    <t xml:space="preserve">ndrg4</t>
  </si>
  <si>
    <t xml:space="preserve">LOC563489</t>
  </si>
  <si>
    <t xml:space="preserve">gsr</t>
  </si>
  <si>
    <t xml:space="preserve">si:rp71-80o10.4</t>
  </si>
  <si>
    <t xml:space="preserve">bcl6a</t>
  </si>
  <si>
    <t xml:space="preserve">dhrs3a</t>
  </si>
  <si>
    <t xml:space="preserve">pqlc3</t>
  </si>
  <si>
    <t xml:space="preserve">si:ch211-107n13.1</t>
  </si>
  <si>
    <t xml:space="preserve">snrkb</t>
  </si>
  <si>
    <t xml:space="preserve">bves</t>
  </si>
  <si>
    <t xml:space="preserve">hm:zeh0374</t>
  </si>
  <si>
    <t xml:space="preserve">gstt1b</t>
  </si>
  <si>
    <t xml:space="preserve">zgc:171566</t>
  </si>
  <si>
    <t xml:space="preserve">slc16a9a</t>
  </si>
  <si>
    <t xml:space="preserve">zgc:194125</t>
  </si>
  <si>
    <t xml:space="preserve">LOC556003</t>
  </si>
  <si>
    <t xml:space="preserve">atf3</t>
  </si>
  <si>
    <t xml:space="preserve">adora2aa</t>
  </si>
  <si>
    <t xml:space="preserve">zgc:174642</t>
  </si>
  <si>
    <t xml:space="preserve">pnp5b</t>
  </si>
  <si>
    <t xml:space="preserve">spata6l</t>
  </si>
  <si>
    <t xml:space="preserve">tnnt2a</t>
  </si>
  <si>
    <t xml:space="preserve">txnipb</t>
  </si>
  <si>
    <t xml:space="preserve">fos</t>
  </si>
  <si>
    <t xml:space="preserve">speg</t>
  </si>
  <si>
    <t xml:space="preserve">zgc:114045</t>
  </si>
  <si>
    <t xml:space="preserve">si:dkey-165i8.3</t>
  </si>
  <si>
    <t xml:space="preserve">asip</t>
  </si>
  <si>
    <t xml:space="preserve">slc7a3a</t>
  </si>
  <si>
    <t xml:space="preserve">inhbab</t>
  </si>
  <si>
    <t xml:space="preserve">gpr161</t>
  </si>
  <si>
    <t xml:space="preserve">tlr20a</t>
  </si>
  <si>
    <t xml:space="preserve">rad51d</t>
  </si>
  <si>
    <t xml:space="preserve">tnni1b</t>
  </si>
  <si>
    <t xml:space="preserve">myl7</t>
  </si>
  <si>
    <t xml:space="preserve">ctsbb</t>
  </si>
  <si>
    <t xml:space="preserve">sult3st2</t>
  </si>
  <si>
    <t xml:space="preserve">gpr22</t>
  </si>
  <si>
    <t xml:space="preserve">si:dkey-265i7.2</t>
  </si>
  <si>
    <t xml:space="preserve">pfkmb</t>
  </si>
  <si>
    <t xml:space="preserve">dctd</t>
  </si>
  <si>
    <t xml:space="preserve">igl2v7</t>
  </si>
  <si>
    <t xml:space="preserve">asic1c</t>
  </si>
  <si>
    <t xml:space="preserve">LOC569102</t>
  </si>
  <si>
    <t xml:space="preserve">LOC798846</t>
  </si>
  <si>
    <t xml:space="preserve">myo5aa</t>
  </si>
  <si>
    <t xml:space="preserve">si:dkeyp-9c8.1</t>
  </si>
  <si>
    <t xml:space="preserve">LOC100334610</t>
  </si>
  <si>
    <t xml:space="preserve">LOC559568</t>
  </si>
  <si>
    <t xml:space="preserve">prdm1b</t>
  </si>
  <si>
    <t xml:space="preserve">nppa</t>
  </si>
  <si>
    <t xml:space="preserve">rnf207b</t>
  </si>
  <si>
    <t xml:space="preserve">igfbp5b</t>
  </si>
  <si>
    <t xml:space="preserve">wu:fc25h09</t>
  </si>
  <si>
    <t xml:space="preserve">zgc:174650</t>
  </si>
  <si>
    <t xml:space="preserve">desma</t>
  </si>
  <si>
    <t xml:space="preserve">pon1</t>
  </si>
  <si>
    <t xml:space="preserve">cdhr1a</t>
  </si>
  <si>
    <t xml:space="preserve">hm:zeh0657</t>
  </si>
  <si>
    <t xml:space="preserve">pck1</t>
  </si>
  <si>
    <t xml:space="preserve">tlr9</t>
  </si>
  <si>
    <t xml:space="preserve">nfe2l2b</t>
  </si>
  <si>
    <t xml:space="preserve">snx19a</t>
  </si>
  <si>
    <t xml:space="preserve">LOC562345</t>
  </si>
  <si>
    <t xml:space="preserve">zgc:101840</t>
  </si>
  <si>
    <t xml:space="preserve">tcap</t>
  </si>
  <si>
    <t xml:space="preserve">tnnc1b</t>
  </si>
  <si>
    <t xml:space="preserve">mybphb</t>
  </si>
  <si>
    <t xml:space="preserve">zgc:113317</t>
  </si>
  <si>
    <t xml:space="preserve">myh7bb</t>
  </si>
  <si>
    <t xml:space="preserve">zgc:7333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4"/>
  <sheetViews>
    <sheetView showFormulas="false" showGridLines="true" showRowColHeaders="true" showZeros="true" rightToLeft="false" tabSelected="true" showOutlineSymbols="true" defaultGridColor="true" view="normal" topLeftCell="A592" colorId="64" zoomScale="100" zoomScaleNormal="100" zoomScalePageLayoutView="100" workbookViewId="0">
      <selection pane="topLeft" activeCell="I1" activeCellId="0" sqref="I1:I1638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3.62"/>
    <col collapsed="false" customWidth="true" hidden="false" outlineLevel="0" max="6" min="6" style="1" width="9.62"/>
    <col collapsed="false" customWidth="true" hidden="false" outlineLevel="0" max="7" min="7" style="1" width="8.99"/>
    <col collapsed="false" customWidth="true" hidden="false" outlineLevel="0" max="8" min="8" style="0" width="27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1" t="s">
        <v>6</v>
      </c>
      <c r="H1" s="0" t="s">
        <v>7</v>
      </c>
      <c r="I1" s="1" t="s">
        <v>8</v>
      </c>
    </row>
    <row r="2" customFormat="false" ht="14.25" hidden="false" customHeight="false" outlineLevel="0" collapsed="false">
      <c r="A2" s="0" t="n">
        <v>751668</v>
      </c>
      <c r="B2" s="0" t="n">
        <v>0.43378933815456</v>
      </c>
      <c r="C2" s="0" t="n">
        <v>0.639240848614268</v>
      </c>
      <c r="D2" s="0" t="n">
        <v>0.029677547250669</v>
      </c>
      <c r="E2" s="0" t="n">
        <v>0.0296449897818659</v>
      </c>
      <c r="F2" s="1" t="n">
        <v>-18.0880697361331</v>
      </c>
      <c r="G2" s="1" t="n">
        <f aca="false">TTEST(B2:C2,D2:E2,2,2)</f>
        <v>0.0387072356595692</v>
      </c>
      <c r="H2" s="0" t="s">
        <v>9</v>
      </c>
    </row>
    <row r="3" customFormat="false" ht="14.25" hidden="false" customHeight="false" outlineLevel="0" collapsed="false">
      <c r="A3" s="0" t="n">
        <v>393503</v>
      </c>
      <c r="B3" s="0" t="n">
        <v>2.1203647750519</v>
      </c>
      <c r="C3" s="0" t="n">
        <v>2.10911373285712</v>
      </c>
      <c r="D3" s="0" t="n">
        <v>0.0597973828359232</v>
      </c>
      <c r="E3" s="0" t="n">
        <v>0.253860076433087</v>
      </c>
      <c r="F3" s="1" t="n">
        <v>-13.4843868140932</v>
      </c>
      <c r="G3" s="1" t="n">
        <f aca="false">TTEST(B3:C3,D3:E3,2,2)</f>
        <v>0.0024552404066203</v>
      </c>
      <c r="H3" s="0" t="s">
        <v>10</v>
      </c>
    </row>
    <row r="4" customFormat="false" ht="14.25" hidden="false" customHeight="false" outlineLevel="0" collapsed="false">
      <c r="A4" s="0" t="n">
        <v>799038</v>
      </c>
      <c r="B4" s="0" t="n">
        <v>0.152333294853238</v>
      </c>
      <c r="C4" s="0" t="n">
        <v>0.20203331547892</v>
      </c>
      <c r="D4" s="0" t="n">
        <v>0</v>
      </c>
      <c r="E4" s="0" t="n">
        <v>0.0312311892351294</v>
      </c>
      <c r="F4" s="1" t="n">
        <v>-11.3465615306624</v>
      </c>
      <c r="G4" s="1" t="n">
        <f aca="false">TTEST(B4:C4,D4:E4,2,2)</f>
        <v>0.0314491363624894</v>
      </c>
      <c r="H4" s="0" t="s">
        <v>11</v>
      </c>
    </row>
    <row r="5" customFormat="false" ht="14.25" hidden="false" customHeight="false" outlineLevel="0" collapsed="false">
      <c r="A5" s="0" t="n">
        <v>450043</v>
      </c>
      <c r="B5" s="0" t="n">
        <v>0.172736377346282</v>
      </c>
      <c r="C5" s="0" t="n">
        <v>0.214774758281931</v>
      </c>
      <c r="D5" s="0" t="n">
        <v>0</v>
      </c>
      <c r="E5" s="0" t="n">
        <v>0.0398409803032631</v>
      </c>
      <c r="F5" s="1" t="n">
        <v>-9.72644580225037</v>
      </c>
      <c r="G5" s="1" t="n">
        <f aca="false">TTEST(B5:C5,D5:E5,2,2)</f>
        <v>0.026647847858552</v>
      </c>
      <c r="H5" s="0" t="s">
        <v>12</v>
      </c>
    </row>
    <row r="6" customFormat="false" ht="14.25" hidden="false" customHeight="false" outlineLevel="0" collapsed="false">
      <c r="A6" s="0" t="n">
        <v>557756</v>
      </c>
      <c r="B6" s="0" t="n">
        <v>0.144891158096465</v>
      </c>
      <c r="C6" s="0" t="n">
        <v>0.180152923984121</v>
      </c>
      <c r="D6" s="0" t="n">
        <v>0</v>
      </c>
      <c r="E6" s="0" t="n">
        <v>0.0334185877029595</v>
      </c>
      <c r="F6" s="1" t="n">
        <v>-9.72644580225036</v>
      </c>
      <c r="G6" s="1" t="n">
        <f aca="false">TTEST(B6:C6,D6:E6,2,2)</f>
        <v>0.0266478478585514</v>
      </c>
      <c r="H6" s="0" t="s">
        <v>13</v>
      </c>
    </row>
    <row r="7" customFormat="false" ht="14.25" hidden="false" customHeight="false" outlineLevel="0" collapsed="false">
      <c r="A7" s="0" t="n">
        <v>553569</v>
      </c>
      <c r="B7" s="0" t="n">
        <v>0.0906325429122185</v>
      </c>
      <c r="C7" s="0" t="n">
        <v>0.11268953763819</v>
      </c>
      <c r="D7" s="0" t="n">
        <v>0.0209270048067999</v>
      </c>
      <c r="E7" s="0" t="n">
        <v>0</v>
      </c>
      <c r="F7" s="1" t="n">
        <v>-9.71577549809432</v>
      </c>
      <c r="G7" s="1" t="n">
        <f aca="false">TTEST(B7:C7,D7:E7,2,2)</f>
        <v>0.0266809093203444</v>
      </c>
      <c r="H7" s="0" t="s">
        <v>14</v>
      </c>
    </row>
    <row r="8" customFormat="false" ht="14.25" hidden="false" customHeight="false" outlineLevel="0" collapsed="false">
      <c r="A8" s="0" t="n">
        <v>796774</v>
      </c>
      <c r="B8" s="0" t="n">
        <v>0.149960833031953</v>
      </c>
      <c r="C8" s="0" t="n">
        <v>0.189846508094731</v>
      </c>
      <c r="D8" s="0" t="n">
        <v>0.0377736814797218</v>
      </c>
      <c r="E8" s="0" t="n">
        <v>0</v>
      </c>
      <c r="F8" s="1" t="n">
        <v>-8.99587564185673</v>
      </c>
      <c r="G8" s="1" t="n">
        <f aca="false">TTEST(B8:C8,D8:E8,2,2)</f>
        <v>0.0315242943754394</v>
      </c>
      <c r="H8" s="0" t="s">
        <v>15</v>
      </c>
    </row>
    <row r="9" customFormat="false" ht="14.25" hidden="false" customHeight="false" outlineLevel="0" collapsed="false">
      <c r="A9" s="0" t="n">
        <v>565728</v>
      </c>
      <c r="B9" s="0" t="n">
        <v>0.53728337865394</v>
      </c>
      <c r="C9" s="0" t="n">
        <v>0.381737467900393</v>
      </c>
      <c r="D9" s="0" t="n">
        <v>0</v>
      </c>
      <c r="E9" s="0" t="n">
        <v>0.10621915066718</v>
      </c>
      <c r="F9" s="1" t="n">
        <v>-8.65212008175373</v>
      </c>
      <c r="G9" s="1" t="n">
        <f aca="false">TTEST(B9:C9,D9:E9,2,2)</f>
        <v>0.049728831630992</v>
      </c>
      <c r="H9" s="0" t="s">
        <v>16</v>
      </c>
    </row>
    <row r="10" customFormat="false" ht="14.25" hidden="false" customHeight="false" outlineLevel="0" collapsed="false">
      <c r="A10" s="0" t="n">
        <v>325520</v>
      </c>
      <c r="B10" s="0" t="n">
        <v>0.144810663008633</v>
      </c>
      <c r="C10" s="0" t="n">
        <v>0.144042271221082</v>
      </c>
      <c r="D10" s="0" t="n">
        <v>0.0334367032357537</v>
      </c>
      <c r="E10" s="0" t="n">
        <v>0</v>
      </c>
      <c r="F10" s="1" t="n">
        <v>-8.63879827485044</v>
      </c>
      <c r="G10" s="1" t="n">
        <f aca="false">TTEST(B10:C10,D10:E10,2,2)</f>
        <v>0.0167178720616485</v>
      </c>
      <c r="H10" s="0" t="s">
        <v>17</v>
      </c>
    </row>
    <row r="11" customFormat="false" ht="14.25" hidden="false" customHeight="false" outlineLevel="0" collapsed="false">
      <c r="A11" s="0" t="n">
        <v>767780</v>
      </c>
      <c r="B11" s="0" t="n">
        <v>0.283325210234283</v>
      </c>
      <c r="C11" s="0" t="n">
        <v>0.281821834997768</v>
      </c>
      <c r="D11" s="0" t="n">
        <v>0.0654196367656051</v>
      </c>
      <c r="E11" s="0" t="n">
        <v>0</v>
      </c>
      <c r="F11" s="1" t="n">
        <v>-8.63879827485043</v>
      </c>
      <c r="G11" s="1" t="n">
        <f aca="false">TTEST(B11:C11,D11:E11,2,2)</f>
        <v>0.0167178720616487</v>
      </c>
      <c r="H11" s="0" t="s">
        <v>18</v>
      </c>
    </row>
    <row r="12" customFormat="false" ht="14.25" hidden="false" customHeight="false" outlineLevel="0" collapsed="false">
      <c r="A12" s="0" t="n">
        <v>556920</v>
      </c>
      <c r="B12" s="0" t="n">
        <v>0.201001845631971</v>
      </c>
      <c r="C12" s="0" t="n">
        <v>0.239922351817964</v>
      </c>
      <c r="D12" s="0" t="n">
        <v>0.0185644866824049</v>
      </c>
      <c r="E12" s="0" t="n">
        <v>0.0370882413803973</v>
      </c>
      <c r="F12" s="1" t="n">
        <v>-7.92277778283155</v>
      </c>
      <c r="G12" s="1" t="n">
        <f aca="false">TTEST(B12:C12,D12:E12,2,2)</f>
        <v>0.0122866912933759</v>
      </c>
      <c r="H12" s="0" t="s">
        <v>19</v>
      </c>
    </row>
    <row r="13" customFormat="false" ht="14.25" hidden="false" customHeight="false" outlineLevel="0" collapsed="false">
      <c r="A13" s="0" t="n">
        <v>563411</v>
      </c>
      <c r="B13" s="0" t="n">
        <v>0.266927688817447</v>
      </c>
      <c r="C13" s="0" t="n">
        <v>0.214122033725841</v>
      </c>
      <c r="D13" s="0" t="n">
        <v>0.031810817031901</v>
      </c>
      <c r="E13" s="0" t="n">
        <v>0.0317759192799281</v>
      </c>
      <c r="F13" s="1" t="n">
        <v>-7.56525260526381</v>
      </c>
      <c r="G13" s="1" t="n">
        <f aca="false">TTEST(B13:C13,D13:E13,2,2)</f>
        <v>0.0156261414240366</v>
      </c>
      <c r="H13" s="0" t="s">
        <v>20</v>
      </c>
    </row>
    <row r="14" customFormat="false" ht="14.25" hidden="false" customHeight="false" outlineLevel="0" collapsed="false">
      <c r="A14" s="0" t="n">
        <v>553439</v>
      </c>
      <c r="B14" s="0" t="n">
        <v>0.127026897375994</v>
      </c>
      <c r="C14" s="0" t="n">
        <v>0.168470492656236</v>
      </c>
      <c r="D14" s="0" t="n">
        <v>0</v>
      </c>
      <c r="E14" s="0" t="n">
        <v>0.0390643530069032</v>
      </c>
      <c r="F14" s="1" t="n">
        <v>-7.56437435377495</v>
      </c>
      <c r="G14" s="1" t="n">
        <f aca="false">TTEST(B14:C14,D14:E14,2,2)</f>
        <v>0.0459529376259416</v>
      </c>
      <c r="H14" s="0" t="s">
        <v>21</v>
      </c>
    </row>
    <row r="15" customFormat="false" ht="14.25" hidden="false" customHeight="false" outlineLevel="0" collapsed="false">
      <c r="A15" s="0" t="n">
        <v>100307073</v>
      </c>
      <c r="B15" s="0" t="n">
        <v>0.0770269484088476</v>
      </c>
      <c r="C15" s="0" t="n">
        <v>0.0574636720296868</v>
      </c>
      <c r="D15" s="0" t="n">
        <v>0.0177854804445498</v>
      </c>
      <c r="E15" s="0" t="n">
        <v>0</v>
      </c>
      <c r="F15" s="1" t="n">
        <v>-7.56182105160661</v>
      </c>
      <c r="G15" s="1" t="n">
        <f aca="false">TTEST(B15:C15,D15:E15,2,2)</f>
        <v>0.0476834479465678</v>
      </c>
      <c r="H15" s="0" t="s">
        <v>22</v>
      </c>
    </row>
    <row r="16" customFormat="false" ht="14.25" hidden="false" customHeight="false" outlineLevel="0" collapsed="false">
      <c r="A16" s="0" t="n">
        <v>100142639</v>
      </c>
      <c r="B16" s="0" t="n">
        <v>0.0636789560461418</v>
      </c>
      <c r="C16" s="0" t="n">
        <v>0.0844547518560088</v>
      </c>
      <c r="D16" s="0" t="n">
        <v>0.0196045817017448</v>
      </c>
      <c r="E16" s="0" t="n">
        <v>0</v>
      </c>
      <c r="F16" s="1" t="n">
        <v>-7.55607592938169</v>
      </c>
      <c r="G16" s="1" t="n">
        <f aca="false">TTEST(B16:C16,D16:E16,2,2)</f>
        <v>0.046011571658597</v>
      </c>
      <c r="H16" s="0" t="s">
        <v>23</v>
      </c>
    </row>
    <row r="17" customFormat="false" ht="14.25" hidden="false" customHeight="false" outlineLevel="0" collapsed="false">
      <c r="A17" s="0" t="n">
        <v>563150</v>
      </c>
      <c r="B17" s="0" t="n">
        <v>0.469149016226674</v>
      </c>
      <c r="C17" s="0" t="n">
        <v>0.489992607285537</v>
      </c>
      <c r="D17" s="0" t="n">
        <v>0.108326252383651</v>
      </c>
      <c r="E17" s="0" t="n">
        <v>0.021641482821319</v>
      </c>
      <c r="F17" s="1" t="n">
        <v>-7.37984409745668</v>
      </c>
      <c r="G17" s="1" t="n">
        <f aca="false">TTEST(B17:C17,D17:E17,2,2)</f>
        <v>0.0113645513950647</v>
      </c>
      <c r="H17" s="0" t="s">
        <v>24</v>
      </c>
    </row>
    <row r="18" customFormat="false" ht="14.25" hidden="false" customHeight="false" outlineLevel="0" collapsed="false">
      <c r="A18" s="0" t="n">
        <v>322680</v>
      </c>
      <c r="B18" s="0" t="n">
        <v>1.06246953837856</v>
      </c>
      <c r="C18" s="0" t="n">
        <v>1.23297052811524</v>
      </c>
      <c r="D18" s="0" t="n">
        <v>0.163549091914013</v>
      </c>
      <c r="E18" s="0" t="n">
        <v>0.163369671950065</v>
      </c>
      <c r="F18" s="1" t="n">
        <v>-7.02143871878877</v>
      </c>
      <c r="G18" s="1" t="n">
        <f aca="false">TTEST(B18:C18,D18:E18,2,2)</f>
        <v>0.00741857103977273</v>
      </c>
      <c r="H18" s="0" t="s">
        <v>25</v>
      </c>
    </row>
    <row r="19" customFormat="false" ht="14.25" hidden="false" customHeight="false" outlineLevel="0" collapsed="false">
      <c r="A19" s="0" t="n">
        <v>447879</v>
      </c>
      <c r="B19" s="0" t="n">
        <v>2.1700324623233</v>
      </c>
      <c r="C19" s="0" t="n">
        <v>2.69814734290224</v>
      </c>
      <c r="D19" s="0" t="n">
        <v>0.20631854102375</v>
      </c>
      <c r="E19" s="0" t="n">
        <v>0.500509631596283</v>
      </c>
      <c r="F19" s="1" t="n">
        <v>-6.88735960704626</v>
      </c>
      <c r="G19" s="1" t="n">
        <f aca="false">TTEST(B19:C19,D19:E19,2,2)</f>
        <v>0.0204585383495547</v>
      </c>
      <c r="H19" s="0" t="s">
        <v>26</v>
      </c>
    </row>
    <row r="20" customFormat="false" ht="14.25" hidden="false" customHeight="false" outlineLevel="0" collapsed="false">
      <c r="A20" s="0" t="n">
        <v>567978</v>
      </c>
      <c r="B20" s="0" t="n">
        <v>1.51044234595098</v>
      </c>
      <c r="C20" s="0" t="n">
        <v>1.12682074754902</v>
      </c>
      <c r="D20" s="0" t="n">
        <v>0.0996458043449614</v>
      </c>
      <c r="E20" s="0" t="n">
        <v>0.298609466610716</v>
      </c>
      <c r="F20" s="1" t="n">
        <v>-6.62204190586471</v>
      </c>
      <c r="G20" s="1" t="n">
        <f aca="false">TTEST(B20:C20,D20:E20,2,2)</f>
        <v>0.0352921288646096</v>
      </c>
      <c r="H20" s="0" t="s">
        <v>27</v>
      </c>
    </row>
    <row r="21" customFormat="false" ht="14.25" hidden="false" customHeight="false" outlineLevel="0" collapsed="false">
      <c r="A21" s="0" t="n">
        <v>403137</v>
      </c>
      <c r="B21" s="0" t="n">
        <v>0.231628430167838</v>
      </c>
      <c r="C21" s="0" t="n">
        <v>0.230399367474479</v>
      </c>
      <c r="D21" s="0" t="n">
        <v>0</v>
      </c>
      <c r="E21" s="0" t="n">
        <v>0.0712322740256209</v>
      </c>
      <c r="F21" s="1" t="n">
        <v>-6.48621434542626</v>
      </c>
      <c r="G21" s="1" t="n">
        <f aca="false">TTEST(B21:C21,D21:E21,2,2)</f>
        <v>0.031664060536736</v>
      </c>
      <c r="H21" s="0" t="s">
        <v>28</v>
      </c>
      <c r="I21" s="0" t="n">
        <v>15.26</v>
      </c>
    </row>
    <row r="22" customFormat="false" ht="14.25" hidden="false" customHeight="false" outlineLevel="0" collapsed="false">
      <c r="A22" s="0" t="n">
        <v>559174</v>
      </c>
      <c r="B22" s="0" t="n">
        <v>0.176121076632122</v>
      </c>
      <c r="C22" s="0" t="n">
        <v>0.175186546079694</v>
      </c>
      <c r="D22" s="0" t="n">
        <v>0</v>
      </c>
      <c r="E22" s="0" t="n">
        <v>0.0541621975474091</v>
      </c>
      <c r="F22" s="1" t="n">
        <v>-6.48621434542626</v>
      </c>
      <c r="G22" s="1" t="n">
        <f aca="false">TTEST(B22:C22,D22:E22,2,2)</f>
        <v>0.0316640605367359</v>
      </c>
      <c r="H22" s="0" t="s">
        <v>29</v>
      </c>
    </row>
    <row r="23" customFormat="false" ht="14.25" hidden="false" customHeight="false" outlineLevel="0" collapsed="false">
      <c r="A23" s="0" t="n">
        <v>337458</v>
      </c>
      <c r="B23" s="0" t="n">
        <v>0.178045897141762</v>
      </c>
      <c r="C23" s="0" t="n">
        <v>0.177101153140674</v>
      </c>
      <c r="D23" s="0" t="n">
        <v>0</v>
      </c>
      <c r="E23" s="0" t="n">
        <v>0.0547541341326266</v>
      </c>
      <c r="F23" s="1" t="n">
        <v>-6.48621434542626</v>
      </c>
      <c r="G23" s="1" t="n">
        <f aca="false">TTEST(B23:C23,D23:E23,2,2)</f>
        <v>0.0316640605367363</v>
      </c>
      <c r="H23" s="0" t="s">
        <v>30</v>
      </c>
    </row>
    <row r="24" customFormat="false" ht="14.25" hidden="false" customHeight="false" outlineLevel="0" collapsed="false">
      <c r="A24" s="0" t="n">
        <v>654447</v>
      </c>
      <c r="B24" s="0" t="n">
        <v>0.162640927671926</v>
      </c>
      <c r="C24" s="0" t="n">
        <v>0.161777925248303</v>
      </c>
      <c r="D24" s="0" t="n">
        <v>0</v>
      </c>
      <c r="E24" s="0" t="n">
        <v>0.0500166716120001</v>
      </c>
      <c r="F24" s="1" t="n">
        <v>-6.48621434542625</v>
      </c>
      <c r="G24" s="1" t="n">
        <f aca="false">TTEST(B24:C24,D24:E24,2,2)</f>
        <v>0.0316640605367363</v>
      </c>
      <c r="H24" s="0" t="s">
        <v>31</v>
      </c>
    </row>
    <row r="25" customFormat="false" ht="14.25" hidden="false" customHeight="false" outlineLevel="0" collapsed="false">
      <c r="A25" s="0" t="n">
        <v>569316</v>
      </c>
      <c r="B25" s="0" t="n">
        <v>0.0481988153505067</v>
      </c>
      <c r="C25" s="0" t="n">
        <v>0.0479430636460701</v>
      </c>
      <c r="D25" s="0" t="n">
        <v>0</v>
      </c>
      <c r="E25" s="0" t="n">
        <v>0.014822494890933</v>
      </c>
      <c r="F25" s="1" t="n">
        <v>-6.48621434542624</v>
      </c>
      <c r="G25" s="1" t="n">
        <f aca="false">TTEST(B25:C25,D25:E25,2,2)</f>
        <v>0.0316640605367363</v>
      </c>
      <c r="H25" s="0" t="s">
        <v>32</v>
      </c>
    </row>
    <row r="26" customFormat="false" ht="14.25" hidden="false" customHeight="false" outlineLevel="0" collapsed="false">
      <c r="A26" s="0" t="n">
        <v>192320</v>
      </c>
      <c r="B26" s="0" t="n">
        <v>0.183769876914509</v>
      </c>
      <c r="C26" s="0" t="n">
        <v>0.146235808346276</v>
      </c>
      <c r="D26" s="0" t="n">
        <v>0.0169729458049511</v>
      </c>
      <c r="E26" s="0" t="n">
        <v>0.0339086515948246</v>
      </c>
      <c r="F26" s="1" t="n">
        <v>-6.48575717204664</v>
      </c>
      <c r="G26" s="1" t="n">
        <f aca="false">TTEST(B26:C26,D26:E26,2,2)</f>
        <v>0.021078147088358</v>
      </c>
      <c r="H26" s="0" t="s">
        <v>33</v>
      </c>
    </row>
    <row r="27" customFormat="false" ht="14.25" hidden="false" customHeight="false" outlineLevel="0" collapsed="false">
      <c r="A27" s="0" t="n">
        <v>558732</v>
      </c>
      <c r="B27" s="0" t="n">
        <v>0.847732105282441</v>
      </c>
      <c r="C27" s="0" t="n">
        <v>0.696584512975253</v>
      </c>
      <c r="D27" s="0" t="n">
        <v>0.204251354607545</v>
      </c>
      <c r="E27" s="0" t="n">
        <v>0.0340045471027285</v>
      </c>
      <c r="F27" s="1" t="n">
        <v>-6.48175599081542</v>
      </c>
      <c r="G27" s="1" t="n">
        <f aca="false">TTEST(B27:C27,D27:E27,2,2)</f>
        <v>0.0290661880510111</v>
      </c>
      <c r="H27" s="0" t="s">
        <v>34</v>
      </c>
    </row>
    <row r="28" customFormat="false" ht="14.25" hidden="false" customHeight="false" outlineLevel="0" collapsed="false">
      <c r="A28" s="0" t="n">
        <v>559398</v>
      </c>
      <c r="B28" s="0" t="n">
        <v>0.118123501547828</v>
      </c>
      <c r="C28" s="0" t="n">
        <v>0.117496716706018</v>
      </c>
      <c r="D28" s="0" t="n">
        <v>0.0363662029150191</v>
      </c>
      <c r="E28" s="0" t="n">
        <v>0</v>
      </c>
      <c r="F28" s="1" t="n">
        <v>-6.47909870613783</v>
      </c>
      <c r="G28" s="1" t="n">
        <f aca="false">TTEST(B28:C28,D28:E28,2,2)</f>
        <v>0.0317424606151487</v>
      </c>
      <c r="H28" s="0" t="s">
        <v>35</v>
      </c>
    </row>
    <row r="29" customFormat="false" ht="14.25" hidden="false" customHeight="false" outlineLevel="0" collapsed="false">
      <c r="A29" s="0" t="n">
        <v>792516</v>
      </c>
      <c r="B29" s="0" t="n">
        <v>25.809428130321</v>
      </c>
      <c r="C29" s="0" t="n">
        <v>33.4061134547785</v>
      </c>
      <c r="D29" s="0" t="n">
        <v>3.75700226394354</v>
      </c>
      <c r="E29" s="0" t="n">
        <v>5.63856456939586</v>
      </c>
      <c r="F29" s="1" t="n">
        <v>-6.30249804354305</v>
      </c>
      <c r="G29" s="1" t="n">
        <f aca="false">TTEST(B29:C29,D29:E29,2,2)</f>
        <v>0.0237999027831585</v>
      </c>
      <c r="H29" s="0" t="s">
        <v>36</v>
      </c>
    </row>
    <row r="30" customFormat="false" ht="14.25" hidden="false" customHeight="false" outlineLevel="0" collapsed="false">
      <c r="A30" s="0" t="n">
        <v>565563</v>
      </c>
      <c r="B30" s="0" t="n">
        <v>0.0690305067308104</v>
      </c>
      <c r="C30" s="0" t="n">
        <v>0.0980917403896591</v>
      </c>
      <c r="D30" s="0" t="n">
        <v>0.00910806080877068</v>
      </c>
      <c r="E30" s="0" t="n">
        <v>0.0181961377958911</v>
      </c>
      <c r="F30" s="1" t="n">
        <v>-6.12075269229605</v>
      </c>
      <c r="G30" s="1" t="n">
        <f aca="false">TTEST(B30:C30,D30:E30,2,2)</f>
        <v>0.0442990474601049</v>
      </c>
      <c r="H30" s="0" t="s">
        <v>37</v>
      </c>
    </row>
    <row r="31" customFormat="false" ht="14.25" hidden="false" customHeight="false" outlineLevel="0" collapsed="false">
      <c r="A31" s="0" t="n">
        <v>797163</v>
      </c>
      <c r="B31" s="0" t="n">
        <v>0.204920749540519</v>
      </c>
      <c r="C31" s="0" t="n">
        <v>0.24460008320561</v>
      </c>
      <c r="D31" s="0" t="n">
        <v>0</v>
      </c>
      <c r="E31" s="0" t="n">
        <v>0.0756226909152504</v>
      </c>
      <c r="F31" s="1" t="n">
        <v>-5.94425862536289</v>
      </c>
      <c r="G31" s="1" t="n">
        <f aca="false">TTEST(B31:C31,D31:E31,2,2)</f>
        <v>0.0484120714903675</v>
      </c>
      <c r="H31" s="0" t="s">
        <v>38</v>
      </c>
    </row>
    <row r="32" customFormat="false" ht="14.25" hidden="false" customHeight="false" outlineLevel="0" collapsed="false">
      <c r="A32" s="0" t="n">
        <v>557551</v>
      </c>
      <c r="B32" s="0" t="n">
        <v>31.2777115430554</v>
      </c>
      <c r="C32" s="0" t="n">
        <v>31.1636568903165</v>
      </c>
      <c r="D32" s="0" t="n">
        <v>4.24162343236256</v>
      </c>
      <c r="E32" s="0" t="n">
        <v>6.34743073526437</v>
      </c>
      <c r="F32" s="1" t="n">
        <v>-5.89678430621962</v>
      </c>
      <c r="G32" s="1" t="n">
        <f aca="false">TTEST(B32:C32,D32:E32,2,2)</f>
        <v>0.00165005022675996</v>
      </c>
      <c r="H32" s="0" t="s">
        <v>39</v>
      </c>
    </row>
    <row r="33" customFormat="false" ht="14.25" hidden="false" customHeight="false" outlineLevel="0" collapsed="false">
      <c r="A33" s="0" t="n">
        <v>58032</v>
      </c>
      <c r="B33" s="0" t="n">
        <v>0.85182742946255</v>
      </c>
      <c r="C33" s="0" t="n">
        <v>0.926742553812106</v>
      </c>
      <c r="D33" s="0" t="n">
        <v>0.0737574336082802</v>
      </c>
      <c r="E33" s="0" t="n">
        <v>0.245588395741928</v>
      </c>
      <c r="F33" s="1" t="n">
        <v>-5.56941666310037</v>
      </c>
      <c r="G33" s="1" t="n">
        <f aca="false">TTEST(B33:C33,D33:E33,2,2)</f>
        <v>0.0161043858501098</v>
      </c>
      <c r="H33" s="0" t="s">
        <v>40</v>
      </c>
    </row>
    <row r="34" customFormat="false" ht="14.25" hidden="false" customHeight="false" outlineLevel="0" collapsed="false">
      <c r="A34" s="0" t="n">
        <v>436686</v>
      </c>
      <c r="B34" s="0" t="n">
        <v>6.88040192043638</v>
      </c>
      <c r="C34" s="0" t="n">
        <v>5.82579343027673</v>
      </c>
      <c r="D34" s="0" t="n">
        <v>1.08537989561085</v>
      </c>
      <c r="E34" s="0" t="n">
        <v>1.20659764693312</v>
      </c>
      <c r="F34" s="1" t="n">
        <v>-5.54376956792078</v>
      </c>
      <c r="G34" s="1" t="n">
        <f aca="false">TTEST(B34:C34,D34:E34,2,2)</f>
        <v>0.0102311447678015</v>
      </c>
      <c r="H34" s="0" t="s">
        <v>41</v>
      </c>
    </row>
    <row r="35" customFormat="false" ht="14.25" hidden="false" customHeight="false" outlineLevel="0" collapsed="false">
      <c r="A35" s="0" t="n">
        <v>767653</v>
      </c>
      <c r="B35" s="0" t="n">
        <v>5.74229537028727</v>
      </c>
      <c r="C35" s="0" t="n">
        <v>4.97234826894174</v>
      </c>
      <c r="D35" s="0" t="n">
        <v>0.899713021764576</v>
      </c>
      <c r="E35" s="0" t="n">
        <v>1.06428078972977</v>
      </c>
      <c r="F35" s="1" t="n">
        <v>-5.45553839147617</v>
      </c>
      <c r="G35" s="1" t="n">
        <f aca="false">TTEST(B35:C35,D35:E35,2,2)</f>
        <v>0.00799846783132205</v>
      </c>
      <c r="H35" s="0" t="s">
        <v>42</v>
      </c>
    </row>
    <row r="36" customFormat="false" ht="14.25" hidden="false" customHeight="false" outlineLevel="0" collapsed="false">
      <c r="A36" s="0" t="n">
        <v>798001</v>
      </c>
      <c r="B36" s="0" t="n">
        <v>12.44986473992</v>
      </c>
      <c r="C36" s="0" t="n">
        <v>10.5419086646384</v>
      </c>
      <c r="D36" s="0" t="n">
        <v>1.96496224577706</v>
      </c>
      <c r="E36" s="0" t="n">
        <v>2.28994103657214</v>
      </c>
      <c r="F36" s="1" t="n">
        <v>-5.40359483608856</v>
      </c>
      <c r="G36" s="1" t="n">
        <f aca="false">TTEST(B36:C36,D36:E36,2,2)</f>
        <v>0.0105021733735429</v>
      </c>
      <c r="H36" s="0" t="s">
        <v>43</v>
      </c>
    </row>
    <row r="37" customFormat="false" ht="14.25" hidden="false" customHeight="false" outlineLevel="0" collapsed="false">
      <c r="A37" s="0" t="n">
        <v>336969</v>
      </c>
      <c r="B37" s="0" t="n">
        <v>35.897801198456</v>
      </c>
      <c r="C37" s="0" t="n">
        <v>39.0809425339303</v>
      </c>
      <c r="D37" s="0" t="n">
        <v>6.33537534993228</v>
      </c>
      <c r="E37" s="0" t="n">
        <v>7.59411022454199</v>
      </c>
      <c r="F37" s="1" t="n">
        <v>-5.38273601932469</v>
      </c>
      <c r="G37" s="1" t="n">
        <f aca="false">TTEST(B37:C37,D37:E37,2,2)</f>
        <v>0.00312900476843309</v>
      </c>
      <c r="H37" s="0" t="s">
        <v>44</v>
      </c>
    </row>
    <row r="38" customFormat="false" ht="14.25" hidden="false" customHeight="false" outlineLevel="0" collapsed="false">
      <c r="A38" s="0" t="n">
        <v>793301</v>
      </c>
      <c r="B38" s="0" t="n">
        <v>7.50000618141984</v>
      </c>
      <c r="C38" s="0" t="n">
        <v>6.03453542402313</v>
      </c>
      <c r="D38" s="0" t="n">
        <v>0.878711996297964</v>
      </c>
      <c r="E38" s="0" t="n">
        <v>1.67570075347189</v>
      </c>
      <c r="F38" s="1" t="n">
        <v>-5.2984943825787</v>
      </c>
      <c r="G38" s="1" t="n">
        <f aca="false">TTEST(B38:C38,D38:E38,2,2)</f>
        <v>0.0223120359175471</v>
      </c>
      <c r="H38" s="0" t="s">
        <v>45</v>
      </c>
    </row>
    <row r="39" customFormat="false" ht="14.25" hidden="false" customHeight="false" outlineLevel="0" collapsed="false">
      <c r="A39" s="0" t="n">
        <v>100007463</v>
      </c>
      <c r="B39" s="0" t="n">
        <v>6.37657192810519</v>
      </c>
      <c r="C39" s="0" t="n">
        <v>7.5336724636377</v>
      </c>
      <c r="D39" s="0" t="n">
        <v>0.894590573772436</v>
      </c>
      <c r="E39" s="0" t="n">
        <v>1.73757338952671</v>
      </c>
      <c r="F39" s="1" t="n">
        <v>-5.28471804404914</v>
      </c>
      <c r="G39" s="1" t="n">
        <f aca="false">TTEST(B39:C39,D39:E39,2,2)</f>
        <v>0.0157337816743154</v>
      </c>
      <c r="H39" s="0" t="s">
        <v>46</v>
      </c>
    </row>
    <row r="40" customFormat="false" ht="14.25" hidden="false" customHeight="false" outlineLevel="0" collapsed="false">
      <c r="A40" s="0" t="n">
        <v>492778</v>
      </c>
      <c r="B40" s="0" t="n">
        <v>0.221070558089902</v>
      </c>
      <c r="C40" s="0" t="n">
        <v>0.186067130100301</v>
      </c>
      <c r="D40" s="0" t="n">
        <v>0.0471185275242876</v>
      </c>
      <c r="E40" s="0" t="n">
        <v>0.0313778910634781</v>
      </c>
      <c r="F40" s="1" t="n">
        <v>-5.18670399892179</v>
      </c>
      <c r="G40" s="1" t="n">
        <f aca="false">TTEST(B40:C40,D40:E40,2,2)</f>
        <v>0.0133655059610718</v>
      </c>
      <c r="H40" s="0" t="s">
        <v>47</v>
      </c>
    </row>
    <row r="41" customFormat="false" ht="14.25" hidden="false" customHeight="false" outlineLevel="0" collapsed="false">
      <c r="A41" s="0" t="n">
        <v>494055</v>
      </c>
      <c r="B41" s="0" t="n">
        <v>38.9339821467683</v>
      </c>
      <c r="C41" s="0" t="n">
        <v>29.949182633924</v>
      </c>
      <c r="D41" s="0" t="n">
        <v>6.06373203010154</v>
      </c>
      <c r="E41" s="0" t="n">
        <v>7.24032338066981</v>
      </c>
      <c r="F41" s="1" t="n">
        <v>-5.1776065758808</v>
      </c>
      <c r="G41" s="1" t="n">
        <f aca="false">TTEST(B41:C41,D41:E41,2,2)</f>
        <v>0.025566428545934</v>
      </c>
      <c r="H41" s="0" t="s">
        <v>48</v>
      </c>
    </row>
    <row r="42" customFormat="false" ht="14.25" hidden="false" customHeight="false" outlineLevel="0" collapsed="false">
      <c r="A42" s="0" t="n">
        <v>569480</v>
      </c>
      <c r="B42" s="0" t="n">
        <v>0.0786539509401147</v>
      </c>
      <c r="C42" s="0" t="n">
        <v>0.107575323256541</v>
      </c>
      <c r="D42" s="0" t="n">
        <v>0.0181611544430768</v>
      </c>
      <c r="E42" s="0" t="n">
        <v>0.0181412309226385</v>
      </c>
      <c r="F42" s="1" t="n">
        <v>-5.12994593387063</v>
      </c>
      <c r="G42" s="1" t="n">
        <f aca="false">TTEST(B42:C42,D42:E42,2,2)</f>
        <v>0.0352555461044008</v>
      </c>
      <c r="H42" s="0" t="s">
        <v>49</v>
      </c>
    </row>
    <row r="43" customFormat="false" ht="14.25" hidden="false" customHeight="false" outlineLevel="0" collapsed="false">
      <c r="A43" s="0" t="n">
        <v>368826</v>
      </c>
      <c r="B43" s="0" t="n">
        <v>0.990072903166762</v>
      </c>
      <c r="C43" s="0" t="n">
        <v>0.895290359799541</v>
      </c>
      <c r="D43" s="0" t="n">
        <v>0.0831299251717633</v>
      </c>
      <c r="E43" s="0" t="n">
        <v>0.290635548994039</v>
      </c>
      <c r="F43" s="1" t="n">
        <v>-5.04424135796437</v>
      </c>
      <c r="G43" s="1" t="n">
        <f aca="false">TTEST(B43:C43,D43:E43,2,2)</f>
        <v>0.0220266135019237</v>
      </c>
      <c r="H43" s="0" t="s">
        <v>50</v>
      </c>
    </row>
    <row r="44" customFormat="false" ht="14.25" hidden="false" customHeight="false" outlineLevel="0" collapsed="false">
      <c r="A44" s="0" t="n">
        <v>561671</v>
      </c>
      <c r="B44" s="0" t="n">
        <v>1.18378958947369</v>
      </c>
      <c r="C44" s="0" t="n">
        <v>1.17750818602009</v>
      </c>
      <c r="D44" s="0" t="n">
        <v>0.312384424693893</v>
      </c>
      <c r="E44" s="0" t="n">
        <v>0.156020863177225</v>
      </c>
      <c r="F44" s="1" t="n">
        <v>-5.04114243933022</v>
      </c>
      <c r="G44" s="1" t="n">
        <f aca="false">TTEST(B44:C44,D44:E44,2,2)</f>
        <v>0.00676541972835706</v>
      </c>
      <c r="H44" s="0" t="s">
        <v>51</v>
      </c>
    </row>
    <row r="45" customFormat="false" ht="14.25" hidden="false" customHeight="false" outlineLevel="0" collapsed="false">
      <c r="A45" s="0" t="n">
        <v>100003507</v>
      </c>
      <c r="B45" s="0" t="n">
        <v>0.0734830833940968</v>
      </c>
      <c r="C45" s="0" t="n">
        <v>0.0584745350017923</v>
      </c>
      <c r="D45" s="0" t="n">
        <v>0.0135737631538919</v>
      </c>
      <c r="E45" s="0" t="n">
        <v>0.0135588721871051</v>
      </c>
      <c r="F45" s="1" t="n">
        <v>-4.86342799869879</v>
      </c>
      <c r="G45" s="1" t="n">
        <f aca="false">TTEST(B45:C45,D45:E45,2,2)</f>
        <v>0.0198901662802615</v>
      </c>
      <c r="H45" s="0" t="s">
        <v>52</v>
      </c>
    </row>
    <row r="46" customFormat="false" ht="14.25" hidden="false" customHeight="false" outlineLevel="0" collapsed="false">
      <c r="A46" s="0" t="n">
        <v>555921</v>
      </c>
      <c r="B46" s="0" t="n">
        <v>0.189432553354317</v>
      </c>
      <c r="C46" s="0" t="n">
        <v>0.150741911742992</v>
      </c>
      <c r="D46" s="0" t="n">
        <v>0.0349918987350911</v>
      </c>
      <c r="E46" s="0" t="n">
        <v>0.034953511207921</v>
      </c>
      <c r="F46" s="1" t="n">
        <v>-4.86342799869878</v>
      </c>
      <c r="G46" s="1" t="n">
        <f aca="false">TTEST(B46:C46,D46:E46,2,2)</f>
        <v>0.0198901662802621</v>
      </c>
      <c r="H46" s="0" t="s">
        <v>53</v>
      </c>
    </row>
    <row r="47" customFormat="false" ht="14.25" hidden="false" customHeight="false" outlineLevel="0" collapsed="false">
      <c r="A47" s="0" t="n">
        <v>100005931</v>
      </c>
      <c r="B47" s="0" t="n">
        <v>0.440302691580304</v>
      </c>
      <c r="C47" s="0" t="n">
        <v>0.547457956499043</v>
      </c>
      <c r="D47" s="0" t="n">
        <v>0.101665651730332</v>
      </c>
      <c r="E47" s="0" t="n">
        <v>0.101554120401392</v>
      </c>
      <c r="F47" s="1" t="n">
        <v>-4.86055386106375</v>
      </c>
      <c r="G47" s="1" t="n">
        <f aca="false">TTEST(B47:C47,D47:E47,2,2)</f>
        <v>0.0181487485499878</v>
      </c>
      <c r="H47" s="0" t="s">
        <v>54</v>
      </c>
    </row>
    <row r="48" customFormat="false" ht="14.25" hidden="false" customHeight="false" outlineLevel="0" collapsed="false">
      <c r="A48" s="0" t="n">
        <v>566734</v>
      </c>
      <c r="B48" s="0" t="n">
        <v>0.254053794751989</v>
      </c>
      <c r="C48" s="0" t="n">
        <v>0.210588115820295</v>
      </c>
      <c r="D48" s="0" t="n">
        <v>0.0391072552464956</v>
      </c>
      <c r="E48" s="0" t="n">
        <v>0.0585965295103548</v>
      </c>
      <c r="F48" s="1" t="n">
        <v>-4.75561833892731</v>
      </c>
      <c r="G48" s="1" t="n">
        <f aca="false">TTEST(B48:C48,D48:E48,2,2)</f>
        <v>0.0164382258954403</v>
      </c>
      <c r="H48" s="0" t="s">
        <v>55</v>
      </c>
    </row>
    <row r="49" customFormat="false" ht="14.25" hidden="false" customHeight="false" outlineLevel="0" collapsed="false">
      <c r="A49" s="0" t="n">
        <v>30181</v>
      </c>
      <c r="B49" s="0" t="n">
        <v>0.310562083658221</v>
      </c>
      <c r="C49" s="0" t="n">
        <v>0.220652989002882</v>
      </c>
      <c r="D49" s="0" t="n">
        <v>0.0409763520046001</v>
      </c>
      <c r="E49" s="0" t="n">
        <v>0.0736765187225785</v>
      </c>
      <c r="F49" s="1" t="n">
        <v>-4.63324702898327</v>
      </c>
      <c r="G49" s="1" t="n">
        <f aca="false">TTEST(B49:C49,D49:E49,2,2)</f>
        <v>0.0489099425144431</v>
      </c>
      <c r="H49" s="0" t="s">
        <v>56</v>
      </c>
    </row>
    <row r="50" customFormat="false" ht="14.25" hidden="false" customHeight="false" outlineLevel="0" collapsed="false">
      <c r="A50" s="0" t="n">
        <v>387592</v>
      </c>
      <c r="B50" s="0" t="n">
        <v>1.17174136803063</v>
      </c>
      <c r="C50" s="0" t="n">
        <v>1.49663863743196</v>
      </c>
      <c r="D50" s="0" t="n">
        <v>0.172171009714138</v>
      </c>
      <c r="E50" s="0" t="n">
        <v>0.417670889954887</v>
      </c>
      <c r="F50" s="1" t="n">
        <v>-4.52389022712677</v>
      </c>
      <c r="G50" s="1" t="n">
        <f aca="false">TTEST(B50:C50,D50:E50,2,2)</f>
        <v>0.0363059278972417</v>
      </c>
      <c r="H50" s="0" t="s">
        <v>57</v>
      </c>
    </row>
    <row r="51" customFormat="false" ht="14.25" hidden="false" customHeight="false" outlineLevel="0" collapsed="false">
      <c r="A51" s="0" t="n">
        <v>100007793</v>
      </c>
      <c r="B51" s="0" t="n">
        <v>0.995059065773103</v>
      </c>
      <c r="C51" s="0" t="n">
        <v>0.978270041584938</v>
      </c>
      <c r="D51" s="0" t="n">
        <v>0.192356034239776</v>
      </c>
      <c r="E51" s="0" t="n">
        <v>0.24551862631132</v>
      </c>
      <c r="F51" s="1" t="n">
        <v>-4.5066072215151</v>
      </c>
      <c r="G51" s="1" t="n">
        <f aca="false">TTEST(B51:C51,D51:E51,2,2)</f>
        <v>0.00131573332147712</v>
      </c>
      <c r="H51" s="0" t="s">
        <v>58</v>
      </c>
    </row>
    <row r="52" customFormat="false" ht="14.25" hidden="false" customHeight="false" outlineLevel="0" collapsed="false">
      <c r="A52" s="0" t="n">
        <v>768195</v>
      </c>
      <c r="B52" s="0" t="n">
        <v>0.399667279623711</v>
      </c>
      <c r="C52" s="0" t="n">
        <v>0.454338939599206</v>
      </c>
      <c r="D52" s="0" t="n">
        <v>0.0527331184208732</v>
      </c>
      <c r="E52" s="0" t="n">
        <v>0.140467381489776</v>
      </c>
      <c r="F52" s="1" t="n">
        <v>-4.42031060798432</v>
      </c>
      <c r="G52" s="1" t="n">
        <f aca="false">TTEST(B52:C52,D52:E52,2,2)</f>
        <v>0.0236093406333186</v>
      </c>
      <c r="H52" s="0" t="s">
        <v>59</v>
      </c>
    </row>
    <row r="53" customFormat="false" ht="14.25" hidden="false" customHeight="false" outlineLevel="0" collapsed="false">
      <c r="A53" s="0" t="n">
        <v>100005885</v>
      </c>
      <c r="B53" s="0" t="n">
        <v>0.0905695599081099</v>
      </c>
      <c r="C53" s="0" t="n">
        <v>0.0900889813057495</v>
      </c>
      <c r="D53" s="0" t="n">
        <v>0.0209124620654471</v>
      </c>
      <c r="E53" s="0" t="n">
        <v>0.0208895202493482</v>
      </c>
      <c r="F53" s="1" t="n">
        <v>-4.32176971545001</v>
      </c>
      <c r="G53" s="1" t="n">
        <f aca="false">TTEST(B53:C53,D53:E53,2,2)</f>
        <v>1.20054054903036E-005</v>
      </c>
      <c r="H53" s="0" t="s">
        <v>60</v>
      </c>
    </row>
    <row r="54" customFormat="false" ht="14.25" hidden="false" customHeight="false" outlineLevel="0" collapsed="false">
      <c r="A54" s="0" t="n">
        <v>563791</v>
      </c>
      <c r="B54" s="0" t="n">
        <v>0.101250463570362</v>
      </c>
      <c r="C54" s="0" t="n">
        <v>0.100713210145256</v>
      </c>
      <c r="D54" s="0" t="n">
        <v>0.0280544122860581</v>
      </c>
      <c r="E54" s="0" t="n">
        <v>0.0186824236412753</v>
      </c>
      <c r="F54" s="1" t="n">
        <v>-4.32129539170413</v>
      </c>
      <c r="G54" s="1" t="n">
        <f aca="false">TTEST(B54:C54,D54:E54,2,2)</f>
        <v>0.00363730896434963</v>
      </c>
      <c r="H54" s="0" t="s">
        <v>61</v>
      </c>
    </row>
    <row r="55" customFormat="false" ht="14.25" hidden="false" customHeight="false" outlineLevel="0" collapsed="false">
      <c r="A55" s="0" t="n">
        <v>566015</v>
      </c>
      <c r="B55" s="0" t="n">
        <v>0.11301560588603</v>
      </c>
      <c r="C55" s="0" t="n">
        <v>0.112415924470147</v>
      </c>
      <c r="D55" s="0" t="n">
        <v>0.0417523869749266</v>
      </c>
      <c r="E55" s="0" t="n">
        <v>0.0104266457297302</v>
      </c>
      <c r="F55" s="1" t="n">
        <v>-4.32034705649225</v>
      </c>
      <c r="G55" s="1" t="n">
        <f aca="false">TTEST(B55:C55,D55:E55,2,2)</f>
        <v>0.0311825263288047</v>
      </c>
      <c r="H55" s="0" t="s">
        <v>62</v>
      </c>
    </row>
    <row r="56" customFormat="false" ht="14.25" hidden="false" customHeight="false" outlineLevel="0" collapsed="false">
      <c r="A56" s="0" t="n">
        <v>574009</v>
      </c>
      <c r="B56" s="0" t="n">
        <v>2.62608452028536</v>
      </c>
      <c r="C56" s="0" t="n">
        <v>2.59868534598067</v>
      </c>
      <c r="D56" s="0" t="n">
        <v>0.437580453646133</v>
      </c>
      <c r="E56" s="0" t="n">
        <v>0.83673507095987</v>
      </c>
      <c r="F56" s="1" t="n">
        <v>-4.10005980887774</v>
      </c>
      <c r="G56" s="1" t="n">
        <f aca="false">TTEST(B56:C56,D56:E56,2,2)</f>
        <v>0.0101020563831532</v>
      </c>
      <c r="H56" s="0" t="s">
        <v>63</v>
      </c>
    </row>
    <row r="57" customFormat="false" ht="14.25" hidden="false" customHeight="false" outlineLevel="0" collapsed="false">
      <c r="A57" s="0" t="n">
        <v>555401</v>
      </c>
      <c r="B57" s="0" t="n">
        <v>2.36176024394536</v>
      </c>
      <c r="C57" s="0" t="n">
        <v>2.37382756272314</v>
      </c>
      <c r="D57" s="0" t="n">
        <v>0.319774163772673</v>
      </c>
      <c r="E57" s="0" t="n">
        <v>0.844190304847093</v>
      </c>
      <c r="F57" s="1" t="n">
        <v>-4.06849859625353</v>
      </c>
      <c r="G57" s="1" t="n">
        <f aca="false">TTEST(B57:C57,D57:E57,2,2)</f>
        <v>0.0208963060777313</v>
      </c>
      <c r="H57" s="0" t="s">
        <v>64</v>
      </c>
    </row>
    <row r="58" customFormat="false" ht="14.25" hidden="false" customHeight="false" outlineLevel="0" collapsed="false">
      <c r="A58" s="0" t="n">
        <v>795664</v>
      </c>
      <c r="B58" s="0" t="n">
        <v>31.6928897959744</v>
      </c>
      <c r="C58" s="0" t="n">
        <v>30.0500724061574</v>
      </c>
      <c r="D58" s="0" t="n">
        <v>5.47699284549252</v>
      </c>
      <c r="E58" s="0" t="n">
        <v>9.81737749578997</v>
      </c>
      <c r="F58" s="1" t="n">
        <v>-4.03697313615295</v>
      </c>
      <c r="G58" s="1" t="n">
        <f aca="false">TTEST(B58:C58,D58:E58,2,2)</f>
        <v>0.00983584078313973</v>
      </c>
      <c r="H58" s="0" t="s">
        <v>65</v>
      </c>
    </row>
    <row r="59" customFormat="false" ht="14.25" hidden="false" customHeight="false" outlineLevel="0" collapsed="false">
      <c r="A59" s="0" t="n">
        <v>767728</v>
      </c>
      <c r="B59" s="0" t="n">
        <v>0.321325435670045</v>
      </c>
      <c r="C59" s="0" t="n">
        <v>0.271677360661064</v>
      </c>
      <c r="D59" s="0" t="n">
        <v>0.103871415377341</v>
      </c>
      <c r="E59" s="0" t="n">
        <v>0.0444674846727989</v>
      </c>
      <c r="F59" s="1" t="n">
        <v>-3.99762163620378</v>
      </c>
      <c r="G59" s="1" t="n">
        <f aca="false">TTEST(B59:C59,D59:E59,2,2)</f>
        <v>0.0290012347706198</v>
      </c>
      <c r="H59" s="0" t="s">
        <v>66</v>
      </c>
    </row>
    <row r="60" customFormat="false" ht="14.25" hidden="false" customHeight="false" outlineLevel="0" collapsed="false">
      <c r="A60" s="0" t="n">
        <v>492779</v>
      </c>
      <c r="B60" s="0" t="n">
        <v>1.42616562053957</v>
      </c>
      <c r="C60" s="0" t="n">
        <v>1.5588990391892</v>
      </c>
      <c r="D60" s="0" t="n">
        <v>0.318444792721464</v>
      </c>
      <c r="E60" s="0" t="n">
        <v>0.433766517154575</v>
      </c>
      <c r="F60" s="1" t="n">
        <v>-3.96838577210531</v>
      </c>
      <c r="G60" s="1" t="n">
        <f aca="false">TTEST(B60:C60,D60:E60,2,2)</f>
        <v>0.0061441756688936</v>
      </c>
      <c r="H60" s="0" t="s">
        <v>67</v>
      </c>
    </row>
    <row r="61" customFormat="false" ht="14.25" hidden="false" customHeight="false" outlineLevel="0" collapsed="false">
      <c r="A61" s="0" t="n">
        <v>405850</v>
      </c>
      <c r="B61" s="0" t="n">
        <v>0.0894711190213525</v>
      </c>
      <c r="C61" s="0" t="n">
        <v>0.0741636407888864</v>
      </c>
      <c r="D61" s="0" t="n">
        <v>0.0275451102170969</v>
      </c>
      <c r="E61" s="0" t="n">
        <v>0.0137574460589529</v>
      </c>
      <c r="F61" s="1" t="n">
        <v>-3.9618555015474</v>
      </c>
      <c r="G61" s="1" t="n">
        <f aca="false">TTEST(B61:C61,D61:E61,2,2)</f>
        <v>0.0272082911265778</v>
      </c>
      <c r="H61" s="0" t="s">
        <v>68</v>
      </c>
    </row>
    <row r="62" customFormat="false" ht="14.25" hidden="false" customHeight="false" outlineLevel="0" collapsed="false">
      <c r="A62" s="0" t="n">
        <v>796407</v>
      </c>
      <c r="B62" s="0" t="n">
        <v>6.29066122723148</v>
      </c>
      <c r="C62" s="0" t="n">
        <v>6.69850042219324</v>
      </c>
      <c r="D62" s="0" t="n">
        <v>1.89943648331819</v>
      </c>
      <c r="E62" s="0" t="n">
        <v>1.41371379489463</v>
      </c>
      <c r="F62" s="1" t="n">
        <v>-3.92048671466582</v>
      </c>
      <c r="G62" s="1" t="n">
        <f aca="false">TTEST(B62:C62,D62:E62,2,2)</f>
        <v>0.00426899305944285</v>
      </c>
      <c r="H62" s="0" t="s">
        <v>69</v>
      </c>
    </row>
    <row r="63" customFormat="false" ht="14.25" hidden="false" customHeight="false" outlineLevel="0" collapsed="false">
      <c r="A63" s="0" t="n">
        <v>557556</v>
      </c>
      <c r="B63" s="0" t="n">
        <v>0.266396974402675</v>
      </c>
      <c r="C63" s="0" t="n">
        <v>0.326133444274147</v>
      </c>
      <c r="D63" s="0" t="n">
        <v>0.113558614762937</v>
      </c>
      <c r="E63" s="0" t="n">
        <v>0.0378113454576252</v>
      </c>
      <c r="F63" s="1" t="n">
        <v>-3.91445183584274</v>
      </c>
      <c r="G63" s="1" t="n">
        <f aca="false">TTEST(B63:C63,D63:E63,2,2)</f>
        <v>0.044638799614687</v>
      </c>
      <c r="H63" s="0" t="s">
        <v>70</v>
      </c>
    </row>
    <row r="64" customFormat="false" ht="14.25" hidden="false" customHeight="false" outlineLevel="0" collapsed="false">
      <c r="A64" s="0" t="n">
        <v>100319803</v>
      </c>
      <c r="B64" s="0" t="n">
        <v>0.981397565570558</v>
      </c>
      <c r="C64" s="0" t="n">
        <v>1.33877498208923</v>
      </c>
      <c r="D64" s="0" t="n">
        <v>0.388464280277689</v>
      </c>
      <c r="E64" s="0" t="n">
        <v>0.206953663606279</v>
      </c>
      <c r="F64" s="1" t="n">
        <v>-3.89671250504323</v>
      </c>
      <c r="G64" s="1" t="n">
        <f aca="false">TTEST(B64:C64,D64:E64,2,2)</f>
        <v>0.0499934411922551</v>
      </c>
      <c r="H64" s="0" t="s">
        <v>71</v>
      </c>
    </row>
    <row r="65" customFormat="false" ht="14.25" hidden="false" customHeight="false" outlineLevel="0" collapsed="false">
      <c r="A65" s="0" t="n">
        <v>567525</v>
      </c>
      <c r="B65" s="0" t="n">
        <v>1.50452636892087</v>
      </c>
      <c r="C65" s="0" t="n">
        <v>1.61346050556082</v>
      </c>
      <c r="D65" s="0" t="n">
        <v>0.282257884457661</v>
      </c>
      <c r="E65" s="0" t="n">
        <v>0.52051982058549</v>
      </c>
      <c r="F65" s="1" t="n">
        <v>-3.88399784260836</v>
      </c>
      <c r="G65" s="1" t="n">
        <f aca="false">TTEST(B65:C65,D65:E65,2,2)</f>
        <v>0.0125638440809264</v>
      </c>
      <c r="H65" s="0" t="s">
        <v>72</v>
      </c>
    </row>
    <row r="66" customFormat="false" ht="14.25" hidden="false" customHeight="false" outlineLevel="0" collapsed="false">
      <c r="A66" s="0" t="n">
        <v>325954</v>
      </c>
      <c r="B66" s="0" t="n">
        <v>2.16314683332399</v>
      </c>
      <c r="C66" s="0" t="n">
        <v>2.1516687817257</v>
      </c>
      <c r="D66" s="0" t="n">
        <v>0.249734712964136</v>
      </c>
      <c r="E66" s="0" t="n">
        <v>0.873112603616947</v>
      </c>
      <c r="F66" s="1" t="n">
        <v>-3.8427447359341</v>
      </c>
      <c r="G66" s="1" t="n">
        <f aca="false">TTEST(B66:C66,D66:E66,2,2)</f>
        <v>0.0361000194980197</v>
      </c>
      <c r="H66" s="0" t="s">
        <v>73</v>
      </c>
    </row>
    <row r="67" customFormat="false" ht="14.25" hidden="false" customHeight="false" outlineLevel="0" collapsed="false">
      <c r="A67" s="0" t="n">
        <v>338295</v>
      </c>
      <c r="B67" s="0" t="n">
        <v>4.622928373573</v>
      </c>
      <c r="C67" s="0" t="n">
        <v>4.23052641072132</v>
      </c>
      <c r="D67" s="0" t="n">
        <v>1.5371015675914</v>
      </c>
      <c r="E67" s="0" t="n">
        <v>0.784767822579656</v>
      </c>
      <c r="F67" s="1" t="n">
        <v>-3.81307183848187</v>
      </c>
      <c r="G67" s="1" t="n">
        <f aca="false">TTEST(B67:C67,D67:E67,2,2)</f>
        <v>0.0164610982663696</v>
      </c>
      <c r="H67" s="0" t="s">
        <v>74</v>
      </c>
    </row>
    <row r="68" customFormat="false" ht="14.25" hidden="false" customHeight="false" outlineLevel="0" collapsed="false">
      <c r="A68" s="0" t="n">
        <v>100037345</v>
      </c>
      <c r="B68" s="0" t="n">
        <v>0.195250332146472</v>
      </c>
      <c r="C68" s="0" t="n">
        <v>0.145660723706712</v>
      </c>
      <c r="D68" s="0" t="n">
        <v>0.0450831953740499</v>
      </c>
      <c r="E68" s="0" t="n">
        <v>0.0450337372866098</v>
      </c>
      <c r="F68" s="1" t="n">
        <v>-3.78298556983629</v>
      </c>
      <c r="G68" s="1" t="n">
        <f aca="false">TTEST(B68:C68,D68:E68,2,2)</f>
        <v>0.0369442856977186</v>
      </c>
      <c r="H68" s="0" t="s">
        <v>75</v>
      </c>
    </row>
    <row r="69" customFormat="false" ht="14.25" hidden="false" customHeight="false" outlineLevel="0" collapsed="false">
      <c r="A69" s="0" t="n">
        <v>323377</v>
      </c>
      <c r="B69" s="0" t="n">
        <v>7.17331334664783</v>
      </c>
      <c r="C69" s="0" t="n">
        <v>6.10364796487209</v>
      </c>
      <c r="D69" s="0" t="n">
        <v>1.67626973781365</v>
      </c>
      <c r="E69" s="0" t="n">
        <v>1.87376780241932</v>
      </c>
      <c r="F69" s="1" t="n">
        <v>-3.73994955294152</v>
      </c>
      <c r="G69" s="1" t="n">
        <f aca="false">TTEST(B69:C69,D69:E69,2,2)</f>
        <v>0.0122757651127751</v>
      </c>
      <c r="H69" s="0" t="s">
        <v>76</v>
      </c>
    </row>
    <row r="70" customFormat="false" ht="14.25" hidden="false" customHeight="false" outlineLevel="0" collapsed="false">
      <c r="A70" s="0" t="n">
        <v>567482</v>
      </c>
      <c r="B70" s="0" t="n">
        <v>0.204278364745721</v>
      </c>
      <c r="C70" s="0" t="n">
        <v>0.146751530240914</v>
      </c>
      <c r="D70" s="0" t="n">
        <v>0.0419269006090955</v>
      </c>
      <c r="E70" s="0" t="n">
        <v>0.0523511313807245</v>
      </c>
      <c r="F70" s="1" t="n">
        <v>-3.72334771502802</v>
      </c>
      <c r="G70" s="1" t="n">
        <f aca="false">TTEST(B70:C70,D70:E70,2,2)</f>
        <v>0.0481365416137569</v>
      </c>
      <c r="H70" s="0" t="s">
        <v>77</v>
      </c>
    </row>
    <row r="71" customFormat="false" ht="14.25" hidden="false" customHeight="false" outlineLevel="0" collapsed="false">
      <c r="A71" s="0" t="n">
        <v>387261</v>
      </c>
      <c r="B71" s="0" t="n">
        <v>2.19328990568524</v>
      </c>
      <c r="C71" s="0" t="n">
        <v>1.92943781586994</v>
      </c>
      <c r="D71" s="0" t="n">
        <v>0.503502107090921</v>
      </c>
      <c r="E71" s="0" t="n">
        <v>0.608218296193862</v>
      </c>
      <c r="F71" s="1" t="n">
        <v>-3.70842138848385</v>
      </c>
      <c r="G71" s="1" t="n">
        <f aca="false">TTEST(B71:C71,D71:E71,2,2)</f>
        <v>0.00877159137831087</v>
      </c>
      <c r="H71" s="0" t="s">
        <v>78</v>
      </c>
    </row>
    <row r="72" customFormat="false" ht="14.25" hidden="false" customHeight="false" outlineLevel="0" collapsed="false">
      <c r="A72" s="0" t="n">
        <v>492354</v>
      </c>
      <c r="B72" s="0" t="n">
        <v>0.248625709095326</v>
      </c>
      <c r="C72" s="0" t="n">
        <v>0.346229038036175</v>
      </c>
      <c r="D72" s="0" t="n">
        <v>0.0918520653557522</v>
      </c>
      <c r="E72" s="0" t="n">
        <v>0.0688134749457734</v>
      </c>
      <c r="F72" s="1" t="n">
        <v>-3.70244139480762</v>
      </c>
      <c r="G72" s="1" t="n">
        <f aca="false">TTEST(B72:C72,D72:E72,2,2)</f>
        <v>0.0494262551141487</v>
      </c>
      <c r="H72" s="0" t="s">
        <v>79</v>
      </c>
    </row>
    <row r="73" customFormat="false" ht="14.25" hidden="false" customHeight="false" outlineLevel="0" collapsed="false">
      <c r="A73" s="0" t="n">
        <v>30546</v>
      </c>
      <c r="B73" s="0" t="n">
        <v>0.365380390575172</v>
      </c>
      <c r="C73" s="0" t="n">
        <v>0.331837996840376</v>
      </c>
      <c r="D73" s="0" t="n">
        <v>0.146723709956988</v>
      </c>
      <c r="E73" s="0" t="n">
        <v>0.0439688244351224</v>
      </c>
      <c r="F73" s="1" t="n">
        <v>-3.65624375195464</v>
      </c>
      <c r="G73" s="1" t="n">
        <f aca="false">TTEST(B73:C73,D73:E73,2,2)</f>
        <v>0.0426462811329739</v>
      </c>
      <c r="H73" s="0" t="s">
        <v>80</v>
      </c>
    </row>
    <row r="74" customFormat="false" ht="14.25" hidden="false" customHeight="false" outlineLevel="0" collapsed="false">
      <c r="A74" s="0" t="n">
        <v>327638</v>
      </c>
      <c r="B74" s="0" t="n">
        <v>2.34405749474407</v>
      </c>
      <c r="C74" s="0" t="n">
        <v>2.25389884824354</v>
      </c>
      <c r="D74" s="0" t="n">
        <v>0.79382101207185</v>
      </c>
      <c r="E74" s="0" t="n">
        <v>0.468561457199708</v>
      </c>
      <c r="F74" s="1" t="n">
        <v>-3.64228469177079</v>
      </c>
      <c r="G74" s="1" t="n">
        <f aca="false">TTEST(B74:C74,D74:E74,2,2)</f>
        <v>0.0100846162711318</v>
      </c>
      <c r="H74" s="0" t="s">
        <v>81</v>
      </c>
    </row>
    <row r="75" customFormat="false" ht="14.25" hidden="false" customHeight="false" outlineLevel="0" collapsed="false">
      <c r="A75" s="0" t="n">
        <v>799489</v>
      </c>
      <c r="B75" s="0" t="n">
        <v>1.10448810769297</v>
      </c>
      <c r="C75" s="0" t="n">
        <v>1.20255171461485</v>
      </c>
      <c r="D75" s="0" t="n">
        <v>0.385984847247363</v>
      </c>
      <c r="E75" s="0" t="n">
        <v>0.247860904030516</v>
      </c>
      <c r="F75" s="1" t="n">
        <v>-3.63974960415316</v>
      </c>
      <c r="G75" s="1" t="n">
        <f aca="false">TTEST(B75:C75,D75:E75,2,2)</f>
        <v>0.0100947101495667</v>
      </c>
      <c r="H75" s="0" t="s">
        <v>82</v>
      </c>
    </row>
    <row r="76" customFormat="false" ht="14.25" hidden="false" customHeight="false" outlineLevel="0" collapsed="false">
      <c r="A76" s="0" t="n">
        <v>751754</v>
      </c>
      <c r="B76" s="0" t="n">
        <v>2.03243035801591</v>
      </c>
      <c r="C76" s="0" t="n">
        <v>2.11641056399396</v>
      </c>
      <c r="D76" s="0" t="n">
        <v>0.498617504392818</v>
      </c>
      <c r="E76" s="0" t="n">
        <v>0.644561824613903</v>
      </c>
      <c r="F76" s="1" t="n">
        <v>-3.62921268495529</v>
      </c>
      <c r="G76" s="1" t="n">
        <f aca="false">TTEST(B76:C76,D76:E76,2,2)</f>
        <v>0.00312371447226522</v>
      </c>
      <c r="H76" s="0" t="s">
        <v>83</v>
      </c>
    </row>
    <row r="77" customFormat="false" ht="14.25" hidden="false" customHeight="false" outlineLevel="0" collapsed="false">
      <c r="A77" s="0" t="n">
        <v>557245</v>
      </c>
      <c r="B77" s="0" t="n">
        <v>10.5156994166165</v>
      </c>
      <c r="C77" s="0" t="n">
        <v>10.8276895661421</v>
      </c>
      <c r="D77" s="0" t="n">
        <v>2.81396494775703</v>
      </c>
      <c r="E77" s="0" t="n">
        <v>3.11106875971364</v>
      </c>
      <c r="F77" s="1" t="n">
        <v>-3.60223925069784</v>
      </c>
      <c r="G77" s="1" t="n">
        <f aca="false">TTEST(B77:C77,D77:E77,2,2)</f>
        <v>0.000779854476474187</v>
      </c>
      <c r="H77" s="0" t="s">
        <v>84</v>
      </c>
    </row>
    <row r="78" customFormat="false" ht="14.25" hidden="false" customHeight="false" outlineLevel="0" collapsed="false">
      <c r="A78" s="0" t="n">
        <v>492456</v>
      </c>
      <c r="B78" s="0" t="n">
        <v>0.263185776873526</v>
      </c>
      <c r="C78" s="0" t="n">
        <v>0.261789265143323</v>
      </c>
      <c r="D78" s="0" t="n">
        <v>0.0972311241104308</v>
      </c>
      <c r="E78" s="0" t="n">
        <v>0.0485622288187593</v>
      </c>
      <c r="F78" s="1" t="n">
        <v>-3.60081602809301</v>
      </c>
      <c r="G78" s="1" t="n">
        <f aca="false">TTEST(B78:C78,D78:E78,2,2)</f>
        <v>0.0160910279751636</v>
      </c>
      <c r="H78" s="0" t="s">
        <v>85</v>
      </c>
    </row>
    <row r="79" customFormat="false" ht="14.25" hidden="false" customHeight="false" outlineLevel="0" collapsed="false">
      <c r="A79" s="0" t="n">
        <v>560435</v>
      </c>
      <c r="B79" s="0" t="n">
        <v>0.678799982852969</v>
      </c>
      <c r="C79" s="0" t="n">
        <v>0.587128822912018</v>
      </c>
      <c r="D79" s="0" t="n">
        <v>0.245323637871019</v>
      </c>
      <c r="E79" s="0" t="n">
        <v>0.108913114633377</v>
      </c>
      <c r="F79" s="1" t="n">
        <v>-3.57368002279571</v>
      </c>
      <c r="G79" s="1" t="n">
        <f aca="false">TTEST(B79:C79,D79:E79,2,2)</f>
        <v>0.0309946492831546</v>
      </c>
      <c r="H79" s="0" t="s">
        <v>86</v>
      </c>
    </row>
    <row r="80" customFormat="false" ht="14.25" hidden="false" customHeight="false" outlineLevel="0" collapsed="false">
      <c r="A80" s="0" t="n">
        <v>393226</v>
      </c>
      <c r="B80" s="0" t="n">
        <v>28.5559563518244</v>
      </c>
      <c r="C80" s="0" t="n">
        <v>27.8159678632418</v>
      </c>
      <c r="D80" s="0" t="n">
        <v>8.40810756977123</v>
      </c>
      <c r="E80" s="0" t="n">
        <v>7.47020000238228</v>
      </c>
      <c r="F80" s="1" t="n">
        <v>-3.55024765447472</v>
      </c>
      <c r="G80" s="1" t="n">
        <f aca="false">TTEST(B80:C80,D80:E80,2,2)</f>
        <v>0.000869283484401561</v>
      </c>
      <c r="H80" s="0" t="s">
        <v>87</v>
      </c>
    </row>
    <row r="81" customFormat="false" ht="14.25" hidden="false" customHeight="false" outlineLevel="0" collapsed="false">
      <c r="A81" s="0" t="n">
        <v>793421</v>
      </c>
      <c r="B81" s="0" t="n">
        <v>1.16465940210432</v>
      </c>
      <c r="C81" s="0" t="n">
        <v>0.851412649659494</v>
      </c>
      <c r="D81" s="0" t="n">
        <v>0.28511917487852</v>
      </c>
      <c r="E81" s="0" t="n">
        <v>0.284806387620097</v>
      </c>
      <c r="F81" s="1" t="n">
        <v>-3.53743047236753</v>
      </c>
      <c r="G81" s="1" t="n">
        <f aca="false">TTEST(B81:C81,D81:E81,2,2)</f>
        <v>0.0438556010989632</v>
      </c>
      <c r="H81" s="0" t="s">
        <v>88</v>
      </c>
    </row>
    <row r="82" customFormat="false" ht="14.25" hidden="false" customHeight="false" outlineLevel="0" collapsed="false">
      <c r="A82" s="0" t="n">
        <v>558327</v>
      </c>
      <c r="B82" s="0" t="n">
        <v>0.615342760659916</v>
      </c>
      <c r="C82" s="0" t="n">
        <v>0.489662111799711</v>
      </c>
      <c r="D82" s="0" t="n">
        <v>0.127874077530503</v>
      </c>
      <c r="E82" s="0" t="n">
        <v>0.18450436983218</v>
      </c>
      <c r="F82" s="1" t="n">
        <v>-3.53739152553209</v>
      </c>
      <c r="G82" s="1" t="n">
        <f aca="false">TTEST(B82:C82,D82:E82,2,2)</f>
        <v>0.0289400026261546</v>
      </c>
      <c r="H82" s="0" t="s">
        <v>89</v>
      </c>
    </row>
    <row r="83" customFormat="false" ht="14.25" hidden="false" customHeight="false" outlineLevel="0" collapsed="false">
      <c r="A83" s="0" t="n">
        <v>492792</v>
      </c>
      <c r="B83" s="0" t="n">
        <v>3.16316220965828</v>
      </c>
      <c r="C83" s="0" t="n">
        <v>4.05573566695722</v>
      </c>
      <c r="D83" s="0" t="n">
        <v>0.827473968965622</v>
      </c>
      <c r="E83" s="0" t="n">
        <v>1.23141494592215</v>
      </c>
      <c r="F83" s="1" t="n">
        <v>-3.50621047323915</v>
      </c>
      <c r="G83" s="1" t="n">
        <f aca="false">TTEST(B83:C83,D83:E83,2,2)</f>
        <v>0.0342107657332442</v>
      </c>
      <c r="H83" s="0" t="s">
        <v>90</v>
      </c>
    </row>
    <row r="84" customFormat="false" ht="14.25" hidden="false" customHeight="false" outlineLevel="0" collapsed="false">
      <c r="A84" s="0" t="n">
        <v>556048</v>
      </c>
      <c r="B84" s="0" t="n">
        <v>1.20492155010983</v>
      </c>
      <c r="C84" s="0" t="n">
        <v>1.29703716867007</v>
      </c>
      <c r="D84" s="0" t="n">
        <v>0.335383345525797</v>
      </c>
      <c r="E84" s="0" t="n">
        <v>0.380699336864387</v>
      </c>
      <c r="F84" s="1" t="n">
        <v>-3.493952277171</v>
      </c>
      <c r="G84" s="1" t="n">
        <f aca="false">TTEST(B84:C84,D84:E84,2,2)</f>
        <v>0.00328808858090733</v>
      </c>
      <c r="H84" s="0" t="s">
        <v>91</v>
      </c>
    </row>
    <row r="85" customFormat="false" ht="14.25" hidden="false" customHeight="false" outlineLevel="0" collapsed="false">
      <c r="A85" s="0" t="n">
        <v>100148042</v>
      </c>
      <c r="B85" s="0" t="n">
        <v>1.12161633158527</v>
      </c>
      <c r="C85" s="0" t="n">
        <v>0.839510169693421</v>
      </c>
      <c r="D85" s="0" t="n">
        <v>0.317956380462689</v>
      </c>
      <c r="E85" s="0" t="n">
        <v>0.245889731196826</v>
      </c>
      <c r="F85" s="1" t="n">
        <v>-3.47812365949761</v>
      </c>
      <c r="G85" s="1" t="n">
        <f aca="false">TTEST(B85:C85,D85:E85,2,2)</f>
        <v>0.0407843623404943</v>
      </c>
      <c r="H85" s="0" t="s">
        <v>92</v>
      </c>
    </row>
    <row r="86" customFormat="false" ht="14.25" hidden="false" customHeight="false" outlineLevel="0" collapsed="false">
      <c r="A86" s="0" t="n">
        <v>100147904</v>
      </c>
      <c r="B86" s="0" t="n">
        <v>1.14210313696758</v>
      </c>
      <c r="C86" s="0" t="n">
        <v>0.918401020847277</v>
      </c>
      <c r="D86" s="0" t="n">
        <v>0.259824725166029</v>
      </c>
      <c r="E86" s="0" t="n">
        <v>0.334961476308805</v>
      </c>
      <c r="F86" s="1" t="n">
        <v>-3.46427700021558</v>
      </c>
      <c r="G86" s="1" t="n">
        <f aca="false">TTEST(B86:C86,D86:E86,2,2)</f>
        <v>0.0249553795903279</v>
      </c>
      <c r="H86" s="0" t="s">
        <v>93</v>
      </c>
    </row>
    <row r="87" customFormat="false" ht="14.25" hidden="false" customHeight="false" outlineLevel="0" collapsed="false">
      <c r="A87" s="0" t="n">
        <v>566050</v>
      </c>
      <c r="B87" s="0" t="n">
        <v>0.205495159490177</v>
      </c>
      <c r="C87" s="0" t="n">
        <v>0.158981483653261</v>
      </c>
      <c r="D87" s="0" t="n">
        <v>0.0632649605722039</v>
      </c>
      <c r="E87" s="0" t="n">
        <v>0.0421303709023294</v>
      </c>
      <c r="F87" s="1" t="n">
        <v>-3.45818584224014</v>
      </c>
      <c r="G87" s="1" t="n">
        <f aca="false">TTEST(B87:C87,D87:E87,2,2)</f>
        <v>0.0367560425817423</v>
      </c>
      <c r="H87" s="0" t="s">
        <v>94</v>
      </c>
    </row>
    <row r="88" customFormat="false" ht="14.25" hidden="false" customHeight="false" outlineLevel="0" collapsed="false">
      <c r="A88" s="0" t="n">
        <v>373879</v>
      </c>
      <c r="B88" s="0" t="n">
        <v>0.0963569050437675</v>
      </c>
      <c r="C88" s="0" t="n">
        <v>0.12323007994199</v>
      </c>
      <c r="D88" s="0" t="n">
        <v>0.0381407261244339</v>
      </c>
      <c r="E88" s="0" t="n">
        <v>0.0253992561375683</v>
      </c>
      <c r="F88" s="1" t="n">
        <v>-3.45588678448646</v>
      </c>
      <c r="G88" s="1" t="n">
        <f aca="false">TTEST(B88:C88,D88:E88,2,2)</f>
        <v>0.0344574801297153</v>
      </c>
      <c r="H88" s="0" t="s">
        <v>95</v>
      </c>
    </row>
    <row r="89" customFormat="false" ht="14.25" hidden="false" customHeight="false" outlineLevel="0" collapsed="false">
      <c r="A89" s="0" t="n">
        <v>321663</v>
      </c>
      <c r="B89" s="0" t="n">
        <v>0.905066643803959</v>
      </c>
      <c r="C89" s="0" t="n">
        <v>0.654737596459462</v>
      </c>
      <c r="D89" s="0" t="n">
        <v>0.227977522061957</v>
      </c>
      <c r="E89" s="0" t="n">
        <v>0.227727421506152</v>
      </c>
      <c r="F89" s="1" t="n">
        <v>-3.42283809354878</v>
      </c>
      <c r="G89" s="1" t="n">
        <f aca="false">TTEST(B89:C89,D89:E89,2,2)</f>
        <v>0.0477530467521672</v>
      </c>
      <c r="H89" s="0" t="s">
        <v>96</v>
      </c>
    </row>
    <row r="90" customFormat="false" ht="14.25" hidden="false" customHeight="false" outlineLevel="0" collapsed="false">
      <c r="A90" s="0" t="n">
        <v>555379</v>
      </c>
      <c r="B90" s="0" t="n">
        <v>0.514729844817418</v>
      </c>
      <c r="C90" s="0" t="n">
        <v>0.460798734948958</v>
      </c>
      <c r="D90" s="0" t="n">
        <v>0.0950806727083044</v>
      </c>
      <c r="E90" s="0" t="n">
        <v>0.189952730734989</v>
      </c>
      <c r="F90" s="1" t="n">
        <v>-3.42250616237144</v>
      </c>
      <c r="G90" s="1" t="n">
        <f aca="false">TTEST(B90:C90,D90:E90,2,2)</f>
        <v>0.0240798133786237</v>
      </c>
      <c r="H90" s="0" t="s">
        <v>97</v>
      </c>
    </row>
    <row r="91" customFormat="false" ht="14.25" hidden="false" customHeight="false" outlineLevel="0" collapsed="false">
      <c r="A91" s="0" t="n">
        <v>564761</v>
      </c>
      <c r="B91" s="0" t="n">
        <v>0.112663897568958</v>
      </c>
      <c r="C91" s="0" t="n">
        <v>0.100859474143392</v>
      </c>
      <c r="D91" s="0" t="n">
        <v>0.0416224521606893</v>
      </c>
      <c r="E91" s="0" t="n">
        <v>0.020788395324213</v>
      </c>
      <c r="F91" s="1" t="n">
        <v>-3.42125416201091</v>
      </c>
      <c r="G91" s="1" t="n">
        <f aca="false">TTEST(B91:C91,D91:E91,2,2)</f>
        <v>0.0242027834086303</v>
      </c>
      <c r="H91" s="0" t="s">
        <v>98</v>
      </c>
    </row>
    <row r="92" customFormat="false" ht="14.25" hidden="false" customHeight="false" outlineLevel="0" collapsed="false">
      <c r="A92" s="0" t="n">
        <v>404621</v>
      </c>
      <c r="B92" s="0" t="n">
        <v>0.151077585055375</v>
      </c>
      <c r="C92" s="0" t="n">
        <v>0.166973266485025</v>
      </c>
      <c r="D92" s="0" t="n">
        <v>0.062015523775741</v>
      </c>
      <c r="E92" s="0" t="n">
        <v>0.0309737451198475</v>
      </c>
      <c r="F92" s="1" t="n">
        <v>-3.42029629136582</v>
      </c>
      <c r="G92" s="1" t="n">
        <f aca="false">TTEST(B92:C92,D92:E92,2,2)</f>
        <v>0.0231802006007704</v>
      </c>
      <c r="H92" s="0" t="s">
        <v>99</v>
      </c>
    </row>
    <row r="93" customFormat="false" ht="14.25" hidden="false" customHeight="false" outlineLevel="0" collapsed="false">
      <c r="A93" s="0" t="n">
        <v>553777</v>
      </c>
      <c r="B93" s="0" t="n">
        <v>0.266704495309216</v>
      </c>
      <c r="C93" s="0" t="n">
        <v>0.22107442718106</v>
      </c>
      <c r="D93" s="0" t="n">
        <v>0.0821092303197226</v>
      </c>
      <c r="E93" s="0" t="n">
        <v>0.0615143648816072</v>
      </c>
      <c r="F93" s="1" t="n">
        <v>-3.3962311123497</v>
      </c>
      <c r="G93" s="1" t="n">
        <f aca="false">TTEST(B93:C93,D93:E93,2,2)</f>
        <v>0.020511222911897</v>
      </c>
      <c r="H93" s="0" t="s">
        <v>100</v>
      </c>
    </row>
    <row r="94" customFormat="false" ht="14.25" hidden="false" customHeight="false" outlineLevel="0" collapsed="false">
      <c r="A94" s="0" t="n">
        <v>553306</v>
      </c>
      <c r="B94" s="0" t="n">
        <v>8.36839471856096</v>
      </c>
      <c r="C94" s="0" t="n">
        <v>8.51857728068638</v>
      </c>
      <c r="D94" s="0" t="n">
        <v>2.50942569314362</v>
      </c>
      <c r="E94" s="0" t="n">
        <v>2.46656598770773</v>
      </c>
      <c r="F94" s="1" t="n">
        <v>-3.39368975720597</v>
      </c>
      <c r="G94" s="1" t="n">
        <f aca="false">TTEST(B94:C94,D94:E94,2,2)</f>
        <v>0.000171884246548762</v>
      </c>
      <c r="H94" s="0" t="s">
        <v>101</v>
      </c>
    </row>
    <row r="95" customFormat="false" ht="14.25" hidden="false" customHeight="false" outlineLevel="0" collapsed="false">
      <c r="A95" s="0" t="n">
        <v>368200</v>
      </c>
      <c r="B95" s="0" t="n">
        <v>0.348421622729297</v>
      </c>
      <c r="C95" s="0" t="n">
        <v>0.336670753083188</v>
      </c>
      <c r="D95" s="0" t="n">
        <v>0.110331926350791</v>
      </c>
      <c r="E95" s="0" t="n">
        <v>0.0918424064736084</v>
      </c>
      <c r="F95" s="1" t="n">
        <v>-3.38862191971485</v>
      </c>
      <c r="G95" s="1" t="n">
        <f aca="false">TTEST(B95:C95,D95:E95,2,2)</f>
        <v>0.00205166627912636</v>
      </c>
      <c r="H95" s="0" t="s">
        <v>102</v>
      </c>
    </row>
    <row r="96" customFormat="false" ht="14.25" hidden="false" customHeight="false" outlineLevel="0" collapsed="false">
      <c r="A96" s="0" t="n">
        <v>393458</v>
      </c>
      <c r="B96" s="0" t="n">
        <v>8.88753635380697</v>
      </c>
      <c r="C96" s="0" t="n">
        <v>8.44990142861984</v>
      </c>
      <c r="D96" s="0" t="n">
        <v>2.68299329578457</v>
      </c>
      <c r="E96" s="0" t="n">
        <v>2.46274859691472</v>
      </c>
      <c r="F96" s="1" t="n">
        <v>-3.36927854990647</v>
      </c>
      <c r="G96" s="1" t="n">
        <f aca="false">TTEST(B96:C96,D96:E96,2,2)</f>
        <v>0.00161098150117348</v>
      </c>
      <c r="H96" s="0" t="s">
        <v>103</v>
      </c>
    </row>
    <row r="97" customFormat="false" ht="14.25" hidden="false" customHeight="false" outlineLevel="0" collapsed="false">
      <c r="A97" s="0" t="n">
        <v>569751</v>
      </c>
      <c r="B97" s="0" t="n">
        <v>78.0235205959084</v>
      </c>
      <c r="C97" s="0" t="n">
        <v>84.2300660856967</v>
      </c>
      <c r="D97" s="0" t="n">
        <v>26.4883059751046</v>
      </c>
      <c r="E97" s="0" t="n">
        <v>21.9904314790882</v>
      </c>
      <c r="F97" s="1" t="n">
        <v>-3.34690206886921</v>
      </c>
      <c r="G97" s="1" t="n">
        <f aca="false">TTEST(B97:C97,D97:E97,2,2)</f>
        <v>0.00450802442548975</v>
      </c>
      <c r="H97" s="0" t="s">
        <v>104</v>
      </c>
    </row>
    <row r="98" customFormat="false" ht="14.25" hidden="false" customHeight="false" outlineLevel="0" collapsed="false">
      <c r="A98" s="0" t="n">
        <v>492331</v>
      </c>
      <c r="B98" s="0" t="n">
        <v>9.74870811889082</v>
      </c>
      <c r="C98" s="0" t="n">
        <v>8.96576892978843</v>
      </c>
      <c r="D98" s="0" t="n">
        <v>2.25619406769542</v>
      </c>
      <c r="E98" s="0" t="n">
        <v>3.37014451348014</v>
      </c>
      <c r="F98" s="1" t="n">
        <v>-3.32622659988747</v>
      </c>
      <c r="G98" s="1" t="n">
        <f aca="false">TTEST(B98:C98,D98:E98,2,2)</f>
        <v>0.0106498748832631</v>
      </c>
      <c r="H98" s="0" t="s">
        <v>105</v>
      </c>
    </row>
    <row r="99" customFormat="false" ht="14.25" hidden="false" customHeight="false" outlineLevel="0" collapsed="false">
      <c r="A99" s="0" t="n">
        <v>100004956</v>
      </c>
      <c r="B99" s="0" t="n">
        <v>0.741274852009034</v>
      </c>
      <c r="C99" s="0" t="n">
        <v>0.653552704221816</v>
      </c>
      <c r="D99" s="0" t="n">
        <v>0.217839948692087</v>
      </c>
      <c r="E99" s="0" t="n">
        <v>0.202058043073711</v>
      </c>
      <c r="F99" s="1" t="n">
        <v>-3.32182478502738</v>
      </c>
      <c r="G99" s="1" t="n">
        <f aca="false">TTEST(B99:C99,D99:E99,2,2)</f>
        <v>0.00825472408000301</v>
      </c>
      <c r="H99" s="0" t="s">
        <v>106</v>
      </c>
    </row>
    <row r="100" customFormat="false" ht="14.25" hidden="false" customHeight="false" outlineLevel="0" collapsed="false">
      <c r="A100" s="0" t="n">
        <v>568213</v>
      </c>
      <c r="B100" s="0" t="n">
        <v>4.74625499821604</v>
      </c>
      <c r="C100" s="0" t="n">
        <v>5.30801440405246</v>
      </c>
      <c r="D100" s="0" t="n">
        <v>1.35063218582218</v>
      </c>
      <c r="E100" s="0" t="n">
        <v>1.70419008975942</v>
      </c>
      <c r="F100" s="1" t="n">
        <v>-3.29127801726347</v>
      </c>
      <c r="G100" s="1" t="n">
        <f aca="false">TTEST(B100:C100,D100:E100,2,2)</f>
        <v>0.00887326889411293</v>
      </c>
      <c r="H100" s="0" t="s">
        <v>107</v>
      </c>
    </row>
    <row r="101" customFormat="false" ht="14.25" hidden="false" customHeight="false" outlineLevel="0" collapsed="false">
      <c r="A101" s="0" t="n">
        <v>791783</v>
      </c>
      <c r="B101" s="0" t="n">
        <v>10.082380632683</v>
      </c>
      <c r="C101" s="0" t="n">
        <v>9.58643101983308</v>
      </c>
      <c r="D101" s="0" t="n">
        <v>2.15683853636773</v>
      </c>
      <c r="E101" s="0" t="n">
        <v>3.89856909991419</v>
      </c>
      <c r="F101" s="1" t="n">
        <v>-3.24813998229736</v>
      </c>
      <c r="G101" s="1" t="n">
        <f aca="false">TTEST(B101:C101,D101:E101,2,2)</f>
        <v>0.0172401468464009</v>
      </c>
      <c r="H101" s="0" t="s">
        <v>108</v>
      </c>
    </row>
    <row r="102" customFormat="false" ht="14.25" hidden="false" customHeight="false" outlineLevel="0" collapsed="false">
      <c r="A102" s="0" t="n">
        <v>335654</v>
      </c>
      <c r="B102" s="0" t="n">
        <v>11.9226097546913</v>
      </c>
      <c r="C102" s="0" t="n">
        <v>12.6560045845227</v>
      </c>
      <c r="D102" s="0" t="n">
        <v>3.76583205157986</v>
      </c>
      <c r="E102" s="0" t="n">
        <v>3.82887400985986</v>
      </c>
      <c r="F102" s="1" t="n">
        <v>-3.23628250262455</v>
      </c>
      <c r="G102" s="1" t="n">
        <f aca="false">TTEST(B102:C102,D102:E102,2,2)</f>
        <v>0.00187316491013721</v>
      </c>
      <c r="H102" s="0" t="s">
        <v>109</v>
      </c>
    </row>
    <row r="103" customFormat="false" ht="14.25" hidden="false" customHeight="false" outlineLevel="0" collapsed="false">
      <c r="A103" s="0" t="n">
        <v>406537</v>
      </c>
      <c r="B103" s="0" t="n">
        <v>14.7732281648281</v>
      </c>
      <c r="C103" s="0" t="n">
        <v>14.3157801134636</v>
      </c>
      <c r="D103" s="0" t="n">
        <v>4.12972615402993</v>
      </c>
      <c r="E103" s="0" t="n">
        <v>4.89866986706566</v>
      </c>
      <c r="F103" s="1" t="n">
        <v>-3.22194642440616</v>
      </c>
      <c r="G103" s="1" t="n">
        <f aca="false">TTEST(B103:C103,D103:E103,2,2)</f>
        <v>0.0019833411702795</v>
      </c>
      <c r="H103" s="0" t="s">
        <v>110</v>
      </c>
    </row>
    <row r="104" customFormat="false" ht="14.25" hidden="false" customHeight="false" outlineLevel="0" collapsed="false">
      <c r="A104" s="0" t="n">
        <v>556915</v>
      </c>
      <c r="B104" s="0" t="n">
        <v>3.46324829370067</v>
      </c>
      <c r="C104" s="0" t="n">
        <v>3.62305468389006</v>
      </c>
      <c r="D104" s="0" t="n">
        <v>0.864002777564069</v>
      </c>
      <c r="E104" s="0" t="n">
        <v>1.34048957460799</v>
      </c>
      <c r="F104" s="1" t="n">
        <v>-3.21448290378902</v>
      </c>
      <c r="G104" s="1" t="n">
        <f aca="false">TTEST(B104:C104,D104:E104,2,2)</f>
        <v>0.010432665647927</v>
      </c>
      <c r="H104" s="0" t="s">
        <v>111</v>
      </c>
    </row>
    <row r="105" customFormat="false" ht="14.25" hidden="false" customHeight="false" outlineLevel="0" collapsed="false">
      <c r="A105" s="0" t="n">
        <v>654781</v>
      </c>
      <c r="B105" s="0" t="n">
        <v>1.07013289414224</v>
      </c>
      <c r="C105" s="0" t="n">
        <v>1.31491447356957</v>
      </c>
      <c r="D105" s="0" t="n">
        <v>0.372093142654446</v>
      </c>
      <c r="E105" s="0" t="n">
        <v>0.37168494143817</v>
      </c>
      <c r="F105" s="1" t="n">
        <v>-3.20666529267461</v>
      </c>
      <c r="G105" s="1" t="n">
        <f aca="false">TTEST(B105:C105,D105:E105,2,2)</f>
        <v>0.0215276256065716</v>
      </c>
      <c r="H105" s="0" t="s">
        <v>112</v>
      </c>
    </row>
    <row r="106" customFormat="false" ht="14.25" hidden="false" customHeight="false" outlineLevel="0" collapsed="false">
      <c r="A106" s="0" t="n">
        <v>431730</v>
      </c>
      <c r="B106" s="0" t="n">
        <v>9.96638092471183</v>
      </c>
      <c r="C106" s="0" t="n">
        <v>11.282669346047</v>
      </c>
      <c r="D106" s="0" t="n">
        <v>3.41161656544482</v>
      </c>
      <c r="E106" s="0" t="n">
        <v>3.21497536243979</v>
      </c>
      <c r="F106" s="1" t="n">
        <v>-3.20663328932979</v>
      </c>
      <c r="G106" s="1" t="n">
        <f aca="false">TTEST(B106:C106,D106:E106,2,2)</f>
        <v>0.00818259553529551</v>
      </c>
      <c r="H106" s="0" t="s">
        <v>113</v>
      </c>
    </row>
    <row r="107" customFormat="false" ht="14.25" hidden="false" customHeight="false" outlineLevel="0" collapsed="false">
      <c r="A107" s="0" t="n">
        <v>58153</v>
      </c>
      <c r="B107" s="0" t="n">
        <v>47.1162390430423</v>
      </c>
      <c r="C107" s="0" t="n">
        <v>57.7238044225485</v>
      </c>
      <c r="D107" s="0" t="n">
        <v>14.9468178312807</v>
      </c>
      <c r="E107" s="0" t="n">
        <v>17.7587553074243</v>
      </c>
      <c r="F107" s="1" t="n">
        <v>-3.20557120405633</v>
      </c>
      <c r="G107" s="1" t="n">
        <f aca="false">TTEST(B107:C107,D107:E107,2,2)</f>
        <v>0.0223703861241254</v>
      </c>
      <c r="H107" s="0" t="s">
        <v>114</v>
      </c>
    </row>
    <row r="108" customFormat="false" ht="14.25" hidden="false" customHeight="false" outlineLevel="0" collapsed="false">
      <c r="A108" s="0" t="n">
        <v>327626</v>
      </c>
      <c r="B108" s="0" t="n">
        <v>12.7399167513502</v>
      </c>
      <c r="C108" s="0" t="n">
        <v>9.58452002865886</v>
      </c>
      <c r="D108" s="0" t="n">
        <v>4.31211142339141</v>
      </c>
      <c r="E108" s="0" t="n">
        <v>2.66538283890889</v>
      </c>
      <c r="F108" s="1" t="n">
        <v>-3.19949195811295</v>
      </c>
      <c r="G108" s="1" t="n">
        <f aca="false">TTEST(B108:C108,D108:E108,2,2)</f>
        <v>0.0498025736188934</v>
      </c>
      <c r="H108" s="0" t="s">
        <v>115</v>
      </c>
    </row>
    <row r="109" customFormat="false" ht="14.25" hidden="false" customHeight="false" outlineLevel="0" collapsed="false">
      <c r="A109" s="0" t="n">
        <v>793458</v>
      </c>
      <c r="B109" s="0" t="n">
        <v>1.28245605616502</v>
      </c>
      <c r="C109" s="0" t="n">
        <v>1.55469979085485</v>
      </c>
      <c r="D109" s="0" t="n">
        <v>0.296118405039885</v>
      </c>
      <c r="E109" s="0" t="n">
        <v>0.591587102362844</v>
      </c>
      <c r="F109" s="1" t="n">
        <v>-3.19605524958485</v>
      </c>
      <c r="G109" s="1" t="n">
        <f aca="false">TTEST(B109:C109,D109:E109,2,2)</f>
        <v>0.0399467508020679</v>
      </c>
      <c r="H109" s="0" t="s">
        <v>116</v>
      </c>
    </row>
    <row r="110" customFormat="false" ht="14.25" hidden="false" customHeight="false" outlineLevel="0" collapsed="false">
      <c r="A110" s="0" t="n">
        <v>553087</v>
      </c>
      <c r="B110" s="0" t="n">
        <v>8.36512659720085</v>
      </c>
      <c r="C110" s="0" t="n">
        <v>9.10224564950239</v>
      </c>
      <c r="D110" s="0" t="n">
        <v>2.68916464321594</v>
      </c>
      <c r="E110" s="0" t="n">
        <v>2.83544866096596</v>
      </c>
      <c r="F110" s="1" t="n">
        <v>-3.16173662932774</v>
      </c>
      <c r="G110" s="1" t="n">
        <f aca="false">TTEST(B110:C110,D110:E110,2,2)</f>
        <v>0.00393615180154292</v>
      </c>
      <c r="H110" s="0" t="s">
        <v>117</v>
      </c>
    </row>
    <row r="111" customFormat="false" ht="14.25" hidden="false" customHeight="false" outlineLevel="0" collapsed="false">
      <c r="A111" s="0" t="n">
        <v>558959</v>
      </c>
      <c r="B111" s="0" t="n">
        <v>0.883737816715649</v>
      </c>
      <c r="C111" s="0" t="n">
        <v>0.74935285606343</v>
      </c>
      <c r="D111" s="0" t="n">
        <v>0.20070942360279</v>
      </c>
      <c r="E111" s="0" t="n">
        <v>0.316327463221529</v>
      </c>
      <c r="F111" s="1" t="n">
        <v>-3.15855737645654</v>
      </c>
      <c r="G111" s="1" t="n">
        <f aca="false">TTEST(B111:C111,D111:E111,2,2)</f>
        <v>0.0243143449557136</v>
      </c>
      <c r="H111" s="0" t="s">
        <v>118</v>
      </c>
    </row>
    <row r="112" customFormat="false" ht="14.25" hidden="false" customHeight="false" outlineLevel="0" collapsed="false">
      <c r="A112" s="0" t="n">
        <v>100001998</v>
      </c>
      <c r="B112" s="0" t="n">
        <v>0.429186377742382</v>
      </c>
      <c r="C112" s="0" t="n">
        <v>0.498060542641501</v>
      </c>
      <c r="D112" s="0" t="n">
        <v>0.0990989009182601</v>
      </c>
      <c r="E112" s="0" t="n">
        <v>0.197980370837401</v>
      </c>
      <c r="F112" s="1" t="n">
        <v>-3.12121042610646</v>
      </c>
      <c r="G112" s="1" t="n">
        <f aca="false">TTEST(B112:C112,D112:E112,2,2)</f>
        <v>0.0346762440171138</v>
      </c>
      <c r="H112" s="0" t="s">
        <v>119</v>
      </c>
    </row>
    <row r="113" customFormat="false" ht="14.25" hidden="false" customHeight="false" outlineLevel="0" collapsed="false">
      <c r="A113" s="0" t="n">
        <v>100334431</v>
      </c>
      <c r="B113" s="0" t="n">
        <v>21.2812741348398</v>
      </c>
      <c r="C113" s="0" t="n">
        <v>23.1667801174248</v>
      </c>
      <c r="D113" s="0" t="n">
        <v>8.09037296112826</v>
      </c>
      <c r="E113" s="0" t="n">
        <v>6.16770250335422</v>
      </c>
      <c r="F113" s="1" t="n">
        <v>-3.11739507642436</v>
      </c>
      <c r="G113" s="1" t="n">
        <f aca="false">TTEST(B113:C113,D113:E113,2,2)</f>
        <v>0.00786274385009689</v>
      </c>
      <c r="H113" s="0" t="s">
        <v>120</v>
      </c>
    </row>
    <row r="114" customFormat="false" ht="14.25" hidden="false" customHeight="false" outlineLevel="0" collapsed="false">
      <c r="A114" s="0" t="n">
        <v>327133</v>
      </c>
      <c r="B114" s="0" t="n">
        <v>154.534387810475</v>
      </c>
      <c r="C114" s="0" t="n">
        <v>160.872689369324</v>
      </c>
      <c r="D114" s="0" t="n">
        <v>49.9550580010293</v>
      </c>
      <c r="E114" s="0" t="n">
        <v>51.2545907098853</v>
      </c>
      <c r="F114" s="1" t="n">
        <v>-3.11637359873363</v>
      </c>
      <c r="G114" s="1" t="n">
        <f aca="false">TTEST(B114:C114,D114:E114,2,2)</f>
        <v>0.000911184674673691</v>
      </c>
      <c r="H114" s="0" t="s">
        <v>121</v>
      </c>
    </row>
    <row r="115" customFormat="false" ht="14.25" hidden="false" customHeight="false" outlineLevel="0" collapsed="false">
      <c r="A115" s="0" t="n">
        <v>555906</v>
      </c>
      <c r="B115" s="0" t="n">
        <v>6.01641423650977</v>
      </c>
      <c r="C115" s="0" t="n">
        <v>6.4508139449729</v>
      </c>
      <c r="D115" s="0" t="n">
        <v>2.05671807673161</v>
      </c>
      <c r="E115" s="0" t="n">
        <v>1.94633220682956</v>
      </c>
      <c r="F115" s="1" t="n">
        <v>-3.11443207013419</v>
      </c>
      <c r="G115" s="1" t="n">
        <f aca="false">TTEST(B115:C115,D115:E115,2,2)</f>
        <v>0.00279230436392553</v>
      </c>
      <c r="H115" s="0" t="s">
        <v>122</v>
      </c>
    </row>
    <row r="116" customFormat="false" ht="14.25" hidden="false" customHeight="false" outlineLevel="0" collapsed="false">
      <c r="A116" s="0" t="n">
        <v>406601</v>
      </c>
      <c r="B116" s="0" t="n">
        <v>0.590197960583935</v>
      </c>
      <c r="C116" s="0" t="n">
        <v>0.794266119945762</v>
      </c>
      <c r="D116" s="0" t="n">
        <v>0.192390194430549</v>
      </c>
      <c r="E116" s="0" t="n">
        <v>0.256238846148637</v>
      </c>
      <c r="F116" s="1" t="n">
        <v>-3.08598854577567</v>
      </c>
      <c r="G116" s="1" t="n">
        <f aca="false">TTEST(B116:C116,D116:E116,2,2)</f>
        <v>0.0484429343732095</v>
      </c>
      <c r="H116" s="0" t="s">
        <v>123</v>
      </c>
    </row>
    <row r="117" customFormat="false" ht="14.25" hidden="false" customHeight="false" outlineLevel="0" collapsed="false">
      <c r="A117" s="0" t="n">
        <v>335863</v>
      </c>
      <c r="B117" s="0" t="n">
        <v>2.77030821306972</v>
      </c>
      <c r="C117" s="0" t="n">
        <v>3.39562073819308</v>
      </c>
      <c r="D117" s="0" t="n">
        <v>1.22154933379111</v>
      </c>
      <c r="E117" s="0" t="n">
        <v>0.857444334184435</v>
      </c>
      <c r="F117" s="1" t="n">
        <v>-2.96582382440201</v>
      </c>
      <c r="G117" s="1" t="n">
        <f aca="false">TTEST(B117:C117,D117:E117,2,2)</f>
        <v>0.0299459472570785</v>
      </c>
      <c r="H117" s="0" t="s">
        <v>124</v>
      </c>
    </row>
    <row r="118" customFormat="false" ht="14.25" hidden="false" customHeight="false" outlineLevel="0" collapsed="false">
      <c r="A118" s="0" t="n">
        <v>100009654</v>
      </c>
      <c r="B118" s="0" t="n">
        <v>18.6611299456955</v>
      </c>
      <c r="C118" s="0" t="n">
        <v>18.6939905910778</v>
      </c>
      <c r="D118" s="0" t="n">
        <v>5.83186446568664</v>
      </c>
      <c r="E118" s="0" t="n">
        <v>6.81931269527475</v>
      </c>
      <c r="F118" s="1" t="n">
        <v>-2.9526991885026</v>
      </c>
      <c r="G118" s="1" t="n">
        <f aca="false">TTEST(B118:C118,D118:E118,2,2)</f>
        <v>0.00159564530477091</v>
      </c>
      <c r="H118" s="0" t="s">
        <v>125</v>
      </c>
    </row>
    <row r="119" customFormat="false" ht="14.25" hidden="false" customHeight="false" outlineLevel="0" collapsed="false">
      <c r="A119" s="0" t="n">
        <v>557232</v>
      </c>
      <c r="B119" s="0" t="n">
        <v>1.66760310748131</v>
      </c>
      <c r="C119" s="0" t="n">
        <v>2.16914050165605</v>
      </c>
      <c r="D119" s="0" t="n">
        <v>0.616077839146958</v>
      </c>
      <c r="E119" s="0" t="n">
        <v>0.686409897264212</v>
      </c>
      <c r="F119" s="1" t="n">
        <v>-2.9457042103974</v>
      </c>
      <c r="G119" s="1" t="n">
        <f aca="false">TTEST(B119:C119,D119:E119,2,2)</f>
        <v>0.0376924241305764</v>
      </c>
      <c r="H119" s="0" t="s">
        <v>126</v>
      </c>
    </row>
    <row r="120" customFormat="false" ht="14.25" hidden="false" customHeight="false" outlineLevel="0" collapsed="false">
      <c r="A120" s="0" t="n">
        <v>406819</v>
      </c>
      <c r="B120" s="0" t="n">
        <v>138.906812274643</v>
      </c>
      <c r="C120" s="0" t="n">
        <v>136.488983577146</v>
      </c>
      <c r="D120" s="0" t="n">
        <v>42.4762989921615</v>
      </c>
      <c r="E120" s="0" t="n">
        <v>51.4782072506826</v>
      </c>
      <c r="F120" s="1" t="n">
        <v>-2.93116112110657</v>
      </c>
      <c r="G120" s="1" t="n">
        <f aca="false">TTEST(B120:C120,D120:E120,2,2)</f>
        <v>0.00262865600486249</v>
      </c>
      <c r="H120" s="0" t="s">
        <v>127</v>
      </c>
    </row>
    <row r="121" customFormat="false" ht="14.25" hidden="false" customHeight="false" outlineLevel="0" collapsed="false">
      <c r="A121" s="0" t="n">
        <v>565980</v>
      </c>
      <c r="B121" s="0" t="n">
        <v>1.22183996913534</v>
      </c>
      <c r="C121" s="0" t="n">
        <v>0.979037312205789</v>
      </c>
      <c r="D121" s="0" t="n">
        <v>0.282122183551672</v>
      </c>
      <c r="E121" s="0" t="n">
        <v>0.469687806856438</v>
      </c>
      <c r="F121" s="1" t="n">
        <v>-2.92743819505034</v>
      </c>
      <c r="G121" s="1" t="n">
        <f aca="false">TTEST(B121:C121,D121:E121,2,2)</f>
        <v>0.0420243518348564</v>
      </c>
      <c r="H121" s="0" t="s">
        <v>128</v>
      </c>
    </row>
    <row r="122" customFormat="false" ht="14.25" hidden="false" customHeight="false" outlineLevel="0" collapsed="false">
      <c r="A122" s="0" t="n">
        <v>335765</v>
      </c>
      <c r="B122" s="0" t="n">
        <v>5.83565358393001</v>
      </c>
      <c r="C122" s="0" t="n">
        <v>5.21730934406849</v>
      </c>
      <c r="D122" s="0" t="n">
        <v>1.66827048127215</v>
      </c>
      <c r="E122" s="0" t="n">
        <v>2.11509733066268</v>
      </c>
      <c r="F122" s="1" t="n">
        <v>-2.92146137447471</v>
      </c>
      <c r="G122" s="1" t="n">
        <f aca="false">TTEST(B122:C122,D122:E122,2,2)</f>
        <v>0.0108343410255813</v>
      </c>
      <c r="H122" s="0" t="s">
        <v>129</v>
      </c>
    </row>
    <row r="123" customFormat="false" ht="14.25" hidden="false" customHeight="false" outlineLevel="0" collapsed="false">
      <c r="A123" s="0" t="n">
        <v>449839</v>
      </c>
      <c r="B123" s="0" t="n">
        <v>0.291658304652938</v>
      </c>
      <c r="C123" s="0" t="n">
        <v>0.269388518747867</v>
      </c>
      <c r="D123" s="0" t="n">
        <v>0.0962053481847133</v>
      </c>
      <c r="E123" s="0" t="n">
        <v>0.0960998070294502</v>
      </c>
      <c r="F123" s="1" t="n">
        <v>-2.91748197169227</v>
      </c>
      <c r="G123" s="1" t="n">
        <f aca="false">TTEST(B123:C123,D123:E123,2,2)</f>
        <v>0.00362768165350401</v>
      </c>
      <c r="H123" s="0" t="s">
        <v>130</v>
      </c>
    </row>
    <row r="124" customFormat="false" ht="14.25" hidden="false" customHeight="false" outlineLevel="0" collapsed="false">
      <c r="A124" s="0" t="n">
        <v>558957</v>
      </c>
      <c r="B124" s="0" t="n">
        <v>0.612451112348544</v>
      </c>
      <c r="C124" s="0" t="n">
        <v>0.700581535309302</v>
      </c>
      <c r="D124" s="0" t="n">
        <v>0.311112182362746</v>
      </c>
      <c r="E124" s="0" t="n">
        <v>0.141259490783891</v>
      </c>
      <c r="F124" s="1" t="n">
        <v>-2.90255275827632</v>
      </c>
      <c r="G124" s="1" t="n">
        <f aca="false">TTEST(B124:C124,D124:E124,2,2)</f>
        <v>0.0460456114990874</v>
      </c>
      <c r="H124" s="0" t="s">
        <v>131</v>
      </c>
    </row>
    <row r="125" customFormat="false" ht="14.25" hidden="false" customHeight="false" outlineLevel="0" collapsed="false">
      <c r="A125" s="0" t="n">
        <v>553587</v>
      </c>
      <c r="B125" s="0" t="n">
        <v>29.0231781524818</v>
      </c>
      <c r="C125" s="0" t="n">
        <v>28.1801173572915</v>
      </c>
      <c r="D125" s="0" t="n">
        <v>9.06762208717397</v>
      </c>
      <c r="E125" s="0" t="n">
        <v>10.7766492693395</v>
      </c>
      <c r="F125" s="1" t="n">
        <v>-2.88261002291714</v>
      </c>
      <c r="G125" s="1" t="n">
        <f aca="false">TTEST(B125:C125,D125:E125,2,2)</f>
        <v>0.00259183323652623</v>
      </c>
      <c r="H125" s="0" t="s">
        <v>132</v>
      </c>
    </row>
    <row r="126" customFormat="false" ht="14.25" hidden="false" customHeight="false" outlineLevel="0" collapsed="false">
      <c r="A126" s="0" t="n">
        <v>100004662</v>
      </c>
      <c r="B126" s="0" t="n">
        <v>0.0998694227645748</v>
      </c>
      <c r="C126" s="0" t="n">
        <v>0.0993394973938494</v>
      </c>
      <c r="D126" s="0" t="n">
        <v>0.0230597953350026</v>
      </c>
      <c r="E126" s="0" t="n">
        <v>0.0460689956150376</v>
      </c>
      <c r="F126" s="1" t="n">
        <v>-2.88170699097564</v>
      </c>
      <c r="G126" s="1" t="n">
        <f aca="false">TTEST(B126:C126,D126:E126,2,2)</f>
        <v>0.0299075652018277</v>
      </c>
      <c r="H126" s="0" t="s">
        <v>133</v>
      </c>
    </row>
    <row r="127" customFormat="false" ht="14.25" hidden="false" customHeight="false" outlineLevel="0" collapsed="false">
      <c r="A127" s="0" t="n">
        <v>414844</v>
      </c>
      <c r="B127" s="0" t="n">
        <v>9.72489957085502</v>
      </c>
      <c r="C127" s="0" t="n">
        <v>8.68218093506887</v>
      </c>
      <c r="D127" s="0" t="n">
        <v>3.62588836923494</v>
      </c>
      <c r="E127" s="0" t="n">
        <v>2.77618529997591</v>
      </c>
      <c r="F127" s="1" t="n">
        <v>-2.87517474134171</v>
      </c>
      <c r="G127" s="1" t="n">
        <f aca="false">TTEST(B127:C127,D127:E127,2,2)</f>
        <v>0.0123222525791764</v>
      </c>
      <c r="H127" s="0" t="s">
        <v>134</v>
      </c>
    </row>
    <row r="128" customFormat="false" ht="14.25" hidden="false" customHeight="false" outlineLevel="0" collapsed="false">
      <c r="A128" s="0" t="n">
        <v>692291</v>
      </c>
      <c r="B128" s="0" t="n">
        <v>10.9821494432525</v>
      </c>
      <c r="C128" s="0" t="n">
        <v>10.3686294116404</v>
      </c>
      <c r="D128" s="0" t="n">
        <v>4.03482005526413</v>
      </c>
      <c r="E128" s="0" t="n">
        <v>3.40344356431987</v>
      </c>
      <c r="F128" s="1" t="n">
        <v>-2.87039824706925</v>
      </c>
      <c r="G128" s="1" t="n">
        <f aca="false">TTEST(B128:C128,D128:E128,2,2)</f>
        <v>0.00398029792385977</v>
      </c>
      <c r="H128" s="0" t="s">
        <v>135</v>
      </c>
    </row>
    <row r="129" customFormat="false" ht="14.25" hidden="false" customHeight="false" outlineLevel="0" collapsed="false">
      <c r="A129" s="0" t="n">
        <v>431755</v>
      </c>
      <c r="B129" s="0" t="n">
        <v>2.20151345790152</v>
      </c>
      <c r="C129" s="0" t="n">
        <v>1.75186546079694</v>
      </c>
      <c r="D129" s="0" t="n">
        <v>0.623549330612704</v>
      </c>
      <c r="E129" s="0" t="n">
        <v>0.758270765663727</v>
      </c>
      <c r="F129" s="1" t="n">
        <v>-2.86099393788784</v>
      </c>
      <c r="G129" s="1" t="n">
        <f aca="false">TTEST(B129:C129,D129:E129,2,2)</f>
        <v>0.0317408063064302</v>
      </c>
      <c r="H129" s="0" t="s">
        <v>136</v>
      </c>
    </row>
    <row r="130" customFormat="false" ht="14.25" hidden="false" customHeight="false" outlineLevel="0" collapsed="false">
      <c r="A130" s="0" t="n">
        <v>563077</v>
      </c>
      <c r="B130" s="0" t="n">
        <v>0.297828146041522</v>
      </c>
      <c r="C130" s="0" t="n">
        <v>0.32587259714093</v>
      </c>
      <c r="D130" s="0" t="n">
        <v>0.137536713492588</v>
      </c>
      <c r="E130" s="0" t="n">
        <v>0.0824314980954626</v>
      </c>
      <c r="F130" s="1" t="n">
        <v>-2.83541307482419</v>
      </c>
      <c r="G130" s="1" t="n">
        <f aca="false">TTEST(B130:C130,D130:E130,2,2)</f>
        <v>0.0226602786708564</v>
      </c>
      <c r="H130" s="0" t="s">
        <v>137</v>
      </c>
    </row>
    <row r="131" customFormat="false" ht="14.25" hidden="false" customHeight="false" outlineLevel="0" collapsed="false">
      <c r="A131" s="0" t="n">
        <v>386996</v>
      </c>
      <c r="B131" s="0" t="n">
        <v>1.38019240083872</v>
      </c>
      <c r="C131" s="0" t="n">
        <v>1.32383781795472</v>
      </c>
      <c r="D131" s="0" t="n">
        <v>0.637371347610434</v>
      </c>
      <c r="E131" s="0" t="n">
        <v>0.318336062740823</v>
      </c>
      <c r="F131" s="1" t="n">
        <v>-2.82934943216524</v>
      </c>
      <c r="G131" s="1" t="n">
        <f aca="false">TTEST(B131:C131,D131:E131,2,2)</f>
        <v>0.0326650509666615</v>
      </c>
      <c r="H131" s="0" t="s">
        <v>138</v>
      </c>
    </row>
    <row r="132" customFormat="false" ht="14.25" hidden="false" customHeight="false" outlineLevel="0" collapsed="false">
      <c r="A132" s="0" t="n">
        <v>564395</v>
      </c>
      <c r="B132" s="0" t="n">
        <v>2.31826557129879</v>
      </c>
      <c r="C132" s="0" t="n">
        <v>2.3311662284516</v>
      </c>
      <c r="D132" s="0" t="n">
        <v>0.924319440148557</v>
      </c>
      <c r="E132" s="0" t="n">
        <v>0.724619446969808</v>
      </c>
      <c r="F132" s="1" t="n">
        <v>-2.81965076818316</v>
      </c>
      <c r="G132" s="1" t="n">
        <f aca="false">TTEST(B132:C132,D132:E132,2,2)</f>
        <v>0.00441869013223232</v>
      </c>
      <c r="H132" s="0" t="s">
        <v>139</v>
      </c>
    </row>
    <row r="133" customFormat="false" ht="14.25" hidden="false" customHeight="false" outlineLevel="0" collapsed="false">
      <c r="A133" s="0" t="n">
        <v>100001552</v>
      </c>
      <c r="B133" s="0" t="n">
        <v>0.176393499024438</v>
      </c>
      <c r="C133" s="0" t="n">
        <v>0.150392162527811</v>
      </c>
      <c r="D133" s="0" t="n">
        <v>0.0698214220700193</v>
      </c>
      <c r="E133" s="0" t="n">
        <v>0.0464965500987038</v>
      </c>
      <c r="F133" s="1" t="n">
        <v>-2.80941676904611</v>
      </c>
      <c r="G133" s="1" t="n">
        <f aca="false">TTEST(B133:C133,D133:E133,2,2)</f>
        <v>0.0264560905507521</v>
      </c>
      <c r="H133" s="0" t="s">
        <v>140</v>
      </c>
    </row>
    <row r="134" customFormat="false" ht="14.25" hidden="false" customHeight="false" outlineLevel="0" collapsed="false">
      <c r="A134" s="0" t="n">
        <v>567734</v>
      </c>
      <c r="B134" s="0" t="n">
        <v>1.35873224257475</v>
      </c>
      <c r="C134" s="0" t="n">
        <v>1.4596443664188</v>
      </c>
      <c r="D134" s="0" t="n">
        <v>0.401575084732989</v>
      </c>
      <c r="E134" s="0" t="n">
        <v>0.601701810952034</v>
      </c>
      <c r="F134" s="1" t="n">
        <v>-2.80917124785297</v>
      </c>
      <c r="G134" s="1" t="n">
        <f aca="false">TTEST(B134:C134,D134:E134,2,2)</f>
        <v>0.0149073295644502</v>
      </c>
      <c r="H134" s="0" t="s">
        <v>141</v>
      </c>
    </row>
    <row r="135" customFormat="false" ht="14.25" hidden="false" customHeight="false" outlineLevel="0" collapsed="false">
      <c r="A135" s="0" t="n">
        <v>497571</v>
      </c>
      <c r="B135" s="0" t="n">
        <v>0.985686025520951</v>
      </c>
      <c r="C135" s="0" t="n">
        <v>1.14386509499094</v>
      </c>
      <c r="D135" s="0" t="n">
        <v>0.480476996076797</v>
      </c>
      <c r="E135" s="0" t="n">
        <v>0.277865727753725</v>
      </c>
      <c r="F135" s="1" t="n">
        <v>-2.80816450608922</v>
      </c>
      <c r="G135" s="1" t="n">
        <f aca="false">TTEST(B135:C135,D135:E135,2,2)</f>
        <v>0.0333905888806053</v>
      </c>
      <c r="H135" s="0" t="s">
        <v>142</v>
      </c>
    </row>
    <row r="136" customFormat="false" ht="14.25" hidden="false" customHeight="false" outlineLevel="0" collapsed="false">
      <c r="A136" s="0" t="n">
        <v>569096</v>
      </c>
      <c r="B136" s="0" t="n">
        <v>3.59675835070145</v>
      </c>
      <c r="C136" s="0" t="n">
        <v>3.09031222689795</v>
      </c>
      <c r="D136" s="0" t="n">
        <v>1.13131702677362</v>
      </c>
      <c r="E136" s="0" t="n">
        <v>1.27390377143291</v>
      </c>
      <c r="F136" s="1" t="n">
        <v>-2.78023147919961</v>
      </c>
      <c r="G136" s="1" t="n">
        <f aca="false">TTEST(B136:C136,D136:E136,2,2)</f>
        <v>0.0147648931526571</v>
      </c>
      <c r="H136" s="0" t="s">
        <v>143</v>
      </c>
    </row>
    <row r="137" customFormat="false" ht="14.25" hidden="false" customHeight="false" outlineLevel="0" collapsed="false">
      <c r="A137" s="0" t="n">
        <v>564121</v>
      </c>
      <c r="B137" s="0" t="n">
        <v>1.96020303192171</v>
      </c>
      <c r="C137" s="0" t="n">
        <v>2.21136062017691</v>
      </c>
      <c r="D137" s="0" t="n">
        <v>0.750669933245828</v>
      </c>
      <c r="E137" s="0" t="n">
        <v>0.749846417989442</v>
      </c>
      <c r="F137" s="1" t="n">
        <v>-2.78008543436695</v>
      </c>
      <c r="G137" s="1" t="n">
        <f aca="false">TTEST(B137:C137,D137:E137,2,2)</f>
        <v>0.00872610537449737</v>
      </c>
      <c r="H137" s="0" t="s">
        <v>144</v>
      </c>
    </row>
    <row r="138" customFormat="false" ht="14.25" hidden="false" customHeight="false" outlineLevel="0" collapsed="false">
      <c r="A138" s="0" t="n">
        <v>790939</v>
      </c>
      <c r="B138" s="0" t="n">
        <v>0.237415122385771</v>
      </c>
      <c r="C138" s="0" t="n">
        <v>0.281137326724006</v>
      </c>
      <c r="D138" s="0" t="n">
        <v>0.104417185677232</v>
      </c>
      <c r="E138" s="0" t="n">
        <v>0.0834421086434755</v>
      </c>
      <c r="F138" s="1" t="n">
        <v>-2.76032362936763</v>
      </c>
      <c r="G138" s="1" t="n">
        <f aca="false">TTEST(B138:C138,D138:E138,2,2)</f>
        <v>0.0208339087205936</v>
      </c>
      <c r="H138" s="0" t="s">
        <v>145</v>
      </c>
    </row>
    <row r="139" customFormat="false" ht="14.25" hidden="false" customHeight="false" outlineLevel="0" collapsed="false">
      <c r="A139" s="0" t="n">
        <v>30708</v>
      </c>
      <c r="B139" s="0" t="n">
        <v>6.84949390363136</v>
      </c>
      <c r="C139" s="0" t="n">
        <v>6.58729898876898</v>
      </c>
      <c r="D139" s="0" t="n">
        <v>1.85241666009925</v>
      </c>
      <c r="E139" s="0" t="n">
        <v>3.03742358719703</v>
      </c>
      <c r="F139" s="1" t="n">
        <v>-2.74790017932179</v>
      </c>
      <c r="G139" s="1" t="n">
        <f aca="false">TTEST(B139:C139,D139:E139,2,2)</f>
        <v>0.0195739091903347</v>
      </c>
      <c r="H139" s="0" t="s">
        <v>146</v>
      </c>
    </row>
    <row r="140" customFormat="false" ht="14.25" hidden="false" customHeight="false" outlineLevel="0" collapsed="false">
      <c r="A140" s="0" t="n">
        <v>780838</v>
      </c>
      <c r="B140" s="0" t="n">
        <v>3.14517796471433</v>
      </c>
      <c r="C140" s="0" t="n">
        <v>4.02818528193971</v>
      </c>
      <c r="D140" s="0" t="n">
        <v>1.31004370406328</v>
      </c>
      <c r="E140" s="0" t="n">
        <v>1.30860653317226</v>
      </c>
      <c r="F140" s="1" t="n">
        <v>-2.7393361452604</v>
      </c>
      <c r="G140" s="1" t="n">
        <f aca="false">TTEST(B140:C140,D140:E140,2,2)</f>
        <v>0.0355900777617275</v>
      </c>
      <c r="H140" s="0" t="s">
        <v>147</v>
      </c>
    </row>
    <row r="141" customFormat="false" ht="14.25" hidden="false" customHeight="false" outlineLevel="0" collapsed="false">
      <c r="A141" s="0" t="n">
        <v>386590</v>
      </c>
      <c r="B141" s="0" t="n">
        <v>739.601559272113</v>
      </c>
      <c r="C141" s="0" t="n">
        <v>771.893963264075</v>
      </c>
      <c r="D141" s="0" t="n">
        <v>267.367541145764</v>
      </c>
      <c r="E141" s="0" t="n">
        <v>285.123318981625</v>
      </c>
      <c r="F141" s="1" t="n">
        <v>-2.73578375973076</v>
      </c>
      <c r="G141" s="1" t="n">
        <f aca="false">TTEST(B141:C141,D141:E141,2,2)</f>
        <v>0.00147339469966868</v>
      </c>
      <c r="H141" s="0" t="s">
        <v>148</v>
      </c>
    </row>
    <row r="142" customFormat="false" ht="14.25" hidden="false" customHeight="false" outlineLevel="0" collapsed="false">
      <c r="A142" s="0" t="n">
        <v>337325</v>
      </c>
      <c r="B142" s="0" t="n">
        <v>2.04698781657568</v>
      </c>
      <c r="C142" s="0" t="n">
        <v>2.21867536477879</v>
      </c>
      <c r="D142" s="0" t="n">
        <v>0.678005940828974</v>
      </c>
      <c r="E142" s="0" t="n">
        <v>0.885650491958067</v>
      </c>
      <c r="F142" s="1" t="n">
        <v>-2.7280053929439</v>
      </c>
      <c r="G142" s="1" t="n">
        <f aca="false">TTEST(B142:C142,D142:E142,2,2)</f>
        <v>0.00979720266619934</v>
      </c>
      <c r="H142" s="0" t="s">
        <v>149</v>
      </c>
    </row>
    <row r="143" customFormat="false" ht="14.25" hidden="false" customHeight="false" outlineLevel="0" collapsed="false">
      <c r="A143" s="0" t="n">
        <v>569908</v>
      </c>
      <c r="B143" s="0" t="n">
        <v>6.14589173664175</v>
      </c>
      <c r="C143" s="0" t="n">
        <v>6.25926930263906</v>
      </c>
      <c r="D143" s="0" t="n">
        <v>2.00789662167406</v>
      </c>
      <c r="E143" s="0" t="n">
        <v>2.54731585340158</v>
      </c>
      <c r="F143" s="1" t="n">
        <v>-2.72328922243629</v>
      </c>
      <c r="G143" s="1" t="n">
        <f aca="false">TTEST(B143:C143,D143:E143,2,2)</f>
        <v>0.0048943615300131</v>
      </c>
      <c r="H143" s="0" t="s">
        <v>150</v>
      </c>
    </row>
    <row r="144" customFormat="false" ht="14.25" hidden="false" customHeight="false" outlineLevel="0" collapsed="false">
      <c r="A144" s="0" t="n">
        <v>334273</v>
      </c>
      <c r="B144" s="0" t="n">
        <v>0.674047086728601</v>
      </c>
      <c r="C144" s="0" t="n">
        <v>0.783934703335613</v>
      </c>
      <c r="D144" s="0" t="n">
        <v>0.258597036482755</v>
      </c>
      <c r="E144" s="0" t="n">
        <v>0.277447666940022</v>
      </c>
      <c r="F144" s="1" t="n">
        <v>-2.71988843608498</v>
      </c>
      <c r="G144" s="1" t="n">
        <f aca="false">TTEST(B144:C144,D144:E144,2,2)</f>
        <v>0.0143116234211053</v>
      </c>
      <c r="H144" s="0" t="s">
        <v>151</v>
      </c>
    </row>
    <row r="145" customFormat="false" ht="14.25" hidden="false" customHeight="false" outlineLevel="0" collapsed="false">
      <c r="A145" s="0" t="n">
        <v>664764</v>
      </c>
      <c r="B145" s="0" t="n">
        <v>4.87532204433315</v>
      </c>
      <c r="C145" s="0" t="n">
        <v>5.24858460560807</v>
      </c>
      <c r="D145" s="0" t="n">
        <v>2.39039485570875</v>
      </c>
      <c r="E145" s="0" t="n">
        <v>1.33271023029216</v>
      </c>
      <c r="F145" s="1" t="n">
        <v>-2.71921055572879</v>
      </c>
      <c r="G145" s="1" t="n">
        <f aca="false">TTEST(B145:C145,D145:E145,2,2)</f>
        <v>0.0293601569472543</v>
      </c>
      <c r="H145" s="0" t="s">
        <v>152</v>
      </c>
    </row>
    <row r="146" customFormat="false" ht="14.25" hidden="false" customHeight="false" outlineLevel="0" collapsed="false">
      <c r="A146" s="0" t="n">
        <v>767734</v>
      </c>
      <c r="B146" s="0" t="n">
        <v>2.46878623900635</v>
      </c>
      <c r="C146" s="0" t="n">
        <v>2.77478690280337</v>
      </c>
      <c r="D146" s="0" t="n">
        <v>1.04346561039659</v>
      </c>
      <c r="E146" s="0" t="n">
        <v>0.887902977345047</v>
      </c>
      <c r="F146" s="1" t="n">
        <v>-2.71495206823316</v>
      </c>
      <c r="G146" s="1" t="n">
        <f aca="false">TTEST(B146:C146,D146:E146,2,2)</f>
        <v>0.0105709749270642</v>
      </c>
      <c r="H146" s="0" t="s">
        <v>153</v>
      </c>
    </row>
    <row r="147" customFormat="false" ht="14.25" hidden="false" customHeight="false" outlineLevel="0" collapsed="false">
      <c r="A147" s="0" t="n">
        <v>58148</v>
      </c>
      <c r="B147" s="0" t="n">
        <v>2.80265426796739</v>
      </c>
      <c r="C147" s="0" t="n">
        <v>2.3947914550303</v>
      </c>
      <c r="D147" s="0" t="n">
        <v>0.843836466654489</v>
      </c>
      <c r="E147" s="0" t="n">
        <v>1.07072445852532</v>
      </c>
      <c r="F147" s="1" t="n">
        <v>-2.71469330364066</v>
      </c>
      <c r="G147" s="1" t="n">
        <f aca="false">TTEST(B147:C147,D147:E147,2,2)</f>
        <v>0.0196190448944291</v>
      </c>
      <c r="H147" s="0" t="s">
        <v>154</v>
      </c>
    </row>
    <row r="148" customFormat="false" ht="14.25" hidden="false" customHeight="false" outlineLevel="0" collapsed="false">
      <c r="A148" s="0" t="n">
        <v>100317614</v>
      </c>
      <c r="B148" s="0" t="n">
        <v>9.40522862839578</v>
      </c>
      <c r="C148" s="0" t="n">
        <v>11.4853292935624</v>
      </c>
      <c r="D148" s="0" t="n">
        <v>4.30454465625231</v>
      </c>
      <c r="E148" s="0" t="n">
        <v>3.52507962259265</v>
      </c>
      <c r="F148" s="1" t="n">
        <v>-2.66814309064649</v>
      </c>
      <c r="G148" s="1" t="n">
        <f aca="false">TTEST(B148:C148,D148:E148,2,2)</f>
        <v>0.0277282902920549</v>
      </c>
      <c r="H148" s="0" t="s">
        <v>155</v>
      </c>
    </row>
    <row r="149" customFormat="false" ht="14.25" hidden="false" customHeight="false" outlineLevel="0" collapsed="false">
      <c r="A149" s="0" t="n">
        <v>793842</v>
      </c>
      <c r="B149" s="0" t="n">
        <v>23.8488181561805</v>
      </c>
      <c r="C149" s="0" t="n">
        <v>23.5434608823423</v>
      </c>
      <c r="D149" s="0" t="n">
        <v>7.85877825016887</v>
      </c>
      <c r="E149" s="0" t="n">
        <v>10.0614686423242</v>
      </c>
      <c r="F149" s="1" t="n">
        <v>-2.64462199225479</v>
      </c>
      <c r="G149" s="1" t="n">
        <f aca="false">TTEST(B149:C149,D149:E149,2,2)</f>
        <v>0.00564500476043418</v>
      </c>
      <c r="H149" s="0" t="s">
        <v>156</v>
      </c>
    </row>
    <row r="150" customFormat="false" ht="14.25" hidden="false" customHeight="false" outlineLevel="0" collapsed="false">
      <c r="A150" s="0" t="n">
        <v>100005675</v>
      </c>
      <c r="B150" s="0" t="n">
        <v>0.127133107156409</v>
      </c>
      <c r="C150" s="0" t="n">
        <v>0.10839301346068</v>
      </c>
      <c r="D150" s="0" t="n">
        <v>0.0447313755662257</v>
      </c>
      <c r="E150" s="0" t="n">
        <v>0.0446823034393341</v>
      </c>
      <c r="F150" s="1" t="n">
        <v>-2.63411732115892</v>
      </c>
      <c r="G150" s="1" t="n">
        <f aca="false">TTEST(B150:C150,D150:E150,2,2)</f>
        <v>0.0160551371644962</v>
      </c>
      <c r="H150" s="0" t="s">
        <v>157</v>
      </c>
    </row>
    <row r="151" customFormat="false" ht="14.25" hidden="false" customHeight="false" outlineLevel="0" collapsed="false">
      <c r="A151" s="0" t="n">
        <v>561837</v>
      </c>
      <c r="B151" s="0" t="n">
        <v>1.42456018081664</v>
      </c>
      <c r="C151" s="0" t="n">
        <v>1.67463778736705</v>
      </c>
      <c r="D151" s="0" t="n">
        <v>0.554559956105183</v>
      </c>
      <c r="E151" s="0" t="n">
        <v>0.624553253561587</v>
      </c>
      <c r="F151" s="1" t="n">
        <v>-2.62841425469193</v>
      </c>
      <c r="G151" s="1" t="n">
        <f aca="false">TTEST(B151:C151,D151:E151,2,2)</f>
        <v>0.0178050051863824</v>
      </c>
      <c r="H151" s="0" t="s">
        <v>158</v>
      </c>
    </row>
    <row r="152" customFormat="false" ht="14.25" hidden="false" customHeight="false" outlineLevel="0" collapsed="false">
      <c r="A152" s="0" t="n">
        <v>557125</v>
      </c>
      <c r="B152" s="0" t="n">
        <v>0.754222203169966</v>
      </c>
      <c r="C152" s="0" t="n">
        <v>0.95027887263908</v>
      </c>
      <c r="D152" s="0" t="n">
        <v>0.278639193631281</v>
      </c>
      <c r="E152" s="0" t="n">
        <v>0.371111353565581</v>
      </c>
      <c r="F152" s="1" t="n">
        <v>-2.62331610671597</v>
      </c>
      <c r="G152" s="1" t="n">
        <f aca="false">TTEST(B152:C152,D152:E152,2,2)</f>
        <v>0.0397370521605804</v>
      </c>
      <c r="H152" s="0" t="s">
        <v>159</v>
      </c>
    </row>
    <row r="153" customFormat="false" ht="14.25" hidden="false" customHeight="false" outlineLevel="0" collapsed="false">
      <c r="A153" s="0" t="n">
        <v>554998</v>
      </c>
      <c r="B153" s="0" t="n">
        <v>196.190485758944</v>
      </c>
      <c r="C153" s="0" t="n">
        <v>187.812716928515</v>
      </c>
      <c r="D153" s="0" t="n">
        <v>73.9838574143283</v>
      </c>
      <c r="E153" s="0" t="n">
        <v>72.6800392663964</v>
      </c>
      <c r="F153" s="1" t="n">
        <v>-2.61825310371647</v>
      </c>
      <c r="G153" s="1" t="n">
        <f aca="false">TTEST(B153:C153,D153:E153,2,2)</f>
        <v>0.00127373872325227</v>
      </c>
      <c r="H153" s="0" t="s">
        <v>160</v>
      </c>
    </row>
    <row r="154" customFormat="false" ht="14.25" hidden="false" customHeight="false" outlineLevel="0" collapsed="false">
      <c r="A154" s="0" t="n">
        <v>555724</v>
      </c>
      <c r="B154" s="0" t="n">
        <v>0.362376780014351</v>
      </c>
      <c r="C154" s="0" t="n">
        <v>0.360453942731672</v>
      </c>
      <c r="D154" s="0" t="n">
        <v>0.130965810546231</v>
      </c>
      <c r="E154" s="0" t="n">
        <v>0.145357928620948</v>
      </c>
      <c r="F154" s="1" t="n">
        <v>-2.61588354632355</v>
      </c>
      <c r="G154" s="1" t="n">
        <f aca="false">TTEST(B154:C154,D154:E154,2,2)</f>
        <v>0.00105581644944806</v>
      </c>
      <c r="H154" s="0" t="s">
        <v>161</v>
      </c>
    </row>
    <row r="155" customFormat="false" ht="14.25" hidden="false" customHeight="false" outlineLevel="0" collapsed="false">
      <c r="A155" s="0" t="n">
        <v>559668</v>
      </c>
      <c r="B155" s="0" t="n">
        <v>2.35483831107995</v>
      </c>
      <c r="C155" s="0" t="n">
        <v>2.5268913545354</v>
      </c>
      <c r="D155" s="0" t="n">
        <v>0.61952367361909</v>
      </c>
      <c r="E155" s="0" t="n">
        <v>1.25085495649897</v>
      </c>
      <c r="F155" s="1" t="n">
        <v>-2.61002215648027</v>
      </c>
      <c r="G155" s="1" t="n">
        <f aca="false">TTEST(B155:C155,D155:E155,2,2)</f>
        <v>0.0441165912115616</v>
      </c>
      <c r="H155" s="0" t="s">
        <v>162</v>
      </c>
    </row>
    <row r="156" customFormat="false" ht="14.25" hidden="false" customHeight="false" outlineLevel="0" collapsed="false">
      <c r="A156" s="0" t="n">
        <v>799648</v>
      </c>
      <c r="B156" s="0" t="n">
        <v>10.2372366310918</v>
      </c>
      <c r="C156" s="0" t="n">
        <v>10.2854777302757</v>
      </c>
      <c r="D156" s="0" t="n">
        <v>3.40111131466753</v>
      </c>
      <c r="E156" s="0" t="n">
        <v>4.48454180868353</v>
      </c>
      <c r="F156" s="1" t="n">
        <v>-2.60253831107476</v>
      </c>
      <c r="G156" s="1" t="n">
        <f aca="false">TTEST(B156:C156,D156:E156,2,2)</f>
        <v>0.00728457729543951</v>
      </c>
      <c r="H156" s="0" t="s">
        <v>163</v>
      </c>
    </row>
    <row r="157" customFormat="false" ht="14.25" hidden="false" customHeight="false" outlineLevel="0" collapsed="false">
      <c r="A157" s="0" t="n">
        <v>100151009</v>
      </c>
      <c r="B157" s="0" t="n">
        <v>5.26655159110062</v>
      </c>
      <c r="C157" s="0" t="n">
        <v>4.84745703689049</v>
      </c>
      <c r="D157" s="0" t="n">
        <v>1.37494029684953</v>
      </c>
      <c r="E157" s="0" t="n">
        <v>2.51363957324549</v>
      </c>
      <c r="F157" s="1" t="n">
        <v>-2.60095175253375</v>
      </c>
      <c r="G157" s="1" t="n">
        <f aca="false">TTEST(B157:C157,D157:E157,2,2)</f>
        <v>0.0359522305242143</v>
      </c>
      <c r="H157" s="0" t="s">
        <v>164</v>
      </c>
    </row>
    <row r="158" customFormat="false" ht="14.25" hidden="false" customHeight="false" outlineLevel="0" collapsed="false">
      <c r="A158" s="0" t="n">
        <v>335279</v>
      </c>
      <c r="B158" s="0" t="n">
        <v>0.338811776536664</v>
      </c>
      <c r="C158" s="0" t="n">
        <v>0.33701397946007</v>
      </c>
      <c r="D158" s="0" t="n">
        <v>0.156462909422071</v>
      </c>
      <c r="E158" s="0" t="n">
        <v>0.104194175524478</v>
      </c>
      <c r="F158" s="1" t="n">
        <v>-2.59277723502248</v>
      </c>
      <c r="G158" s="1" t="n">
        <f aca="false">TTEST(B158:C158,D158:E158,2,2)</f>
        <v>0.0155009389220288</v>
      </c>
      <c r="H158" s="0" t="s">
        <v>165</v>
      </c>
    </row>
    <row r="159" customFormat="false" ht="14.25" hidden="false" customHeight="false" outlineLevel="0" collapsed="false">
      <c r="A159" s="0" t="n">
        <v>559922</v>
      </c>
      <c r="B159" s="0" t="n">
        <v>3.30034305960693</v>
      </c>
      <c r="C159" s="0" t="n">
        <v>3.29634042936114</v>
      </c>
      <c r="D159" s="0" t="n">
        <v>1.02860721083728</v>
      </c>
      <c r="E159" s="0" t="n">
        <v>1.51615772250782</v>
      </c>
      <c r="F159" s="1" t="n">
        <v>-2.59225651946434</v>
      </c>
      <c r="G159" s="1" t="n">
        <f aca="false">TTEST(B159:C159,D159:E159,2,2)</f>
        <v>0.0141722110880501</v>
      </c>
      <c r="H159" s="0" t="s">
        <v>166</v>
      </c>
    </row>
    <row r="160" customFormat="false" ht="14.25" hidden="false" customHeight="false" outlineLevel="0" collapsed="false">
      <c r="A160" s="0" t="n">
        <v>30424</v>
      </c>
      <c r="B160" s="0" t="n">
        <v>7.64963448168671</v>
      </c>
      <c r="C160" s="0" t="n">
        <v>8.11073934313753</v>
      </c>
      <c r="D160" s="0" t="n">
        <v>3.10557615192759</v>
      </c>
      <c r="E160" s="0" t="n">
        <v>3.00910413309057</v>
      </c>
      <c r="F160" s="1" t="n">
        <v>-2.57746490252964</v>
      </c>
      <c r="G160" s="1" t="n">
        <f aca="false">TTEST(B160:C160,D160:E160,2,2)</f>
        <v>0.00237677426403846</v>
      </c>
      <c r="H160" s="0" t="s">
        <v>167</v>
      </c>
    </row>
    <row r="161" customFormat="false" ht="14.25" hidden="false" customHeight="false" outlineLevel="0" collapsed="false">
      <c r="A161" s="0" t="n">
        <v>566781</v>
      </c>
      <c r="B161" s="0" t="n">
        <v>0.576113148511754</v>
      </c>
      <c r="C161" s="0" t="n">
        <v>0.636729096753308</v>
      </c>
      <c r="D161" s="0" t="n">
        <v>0.295609360630435</v>
      </c>
      <c r="E161" s="0" t="n">
        <v>0.177171039128558</v>
      </c>
      <c r="F161" s="1" t="n">
        <v>-2.56533952313448</v>
      </c>
      <c r="G161" s="1" t="n">
        <f aca="false">TTEST(B161:C161,D161:E161,2,2)</f>
        <v>0.030833912546637</v>
      </c>
      <c r="H161" s="0" t="s">
        <v>168</v>
      </c>
    </row>
    <row r="162" customFormat="false" ht="14.25" hidden="false" customHeight="false" outlineLevel="0" collapsed="false">
      <c r="A162" s="0" t="n">
        <v>557419</v>
      </c>
      <c r="B162" s="0" t="n">
        <v>12.0244568391097</v>
      </c>
      <c r="C162" s="0" t="n">
        <v>13.995016124321</v>
      </c>
      <c r="D162" s="0" t="n">
        <v>4.72239152842625</v>
      </c>
      <c r="E162" s="0" t="n">
        <v>5.46545811614764</v>
      </c>
      <c r="F162" s="1" t="n">
        <v>-2.55397104111061</v>
      </c>
      <c r="G162" s="1" t="n">
        <f aca="false">TTEST(B162:C162,D162:E162,2,2)</f>
        <v>0.0172394166979824</v>
      </c>
      <c r="H162" s="0" t="s">
        <v>169</v>
      </c>
    </row>
    <row r="163" customFormat="false" ht="14.25" hidden="false" customHeight="false" outlineLevel="0" collapsed="false">
      <c r="A163" s="0" t="n">
        <v>259195</v>
      </c>
      <c r="B163" s="0" t="n">
        <v>9.88707285369291</v>
      </c>
      <c r="C163" s="0" t="n">
        <v>10.0301848774852</v>
      </c>
      <c r="D163" s="0" t="n">
        <v>3.80486623027542</v>
      </c>
      <c r="E163" s="0" t="n">
        <v>3.99936468183045</v>
      </c>
      <c r="F163" s="1" t="n">
        <v>-2.55211025346298</v>
      </c>
      <c r="G163" s="1" t="n">
        <f aca="false">TTEST(B163:C163,D163:E163,2,2)</f>
        <v>0.000397177001210061</v>
      </c>
      <c r="H163" s="0" t="s">
        <v>170</v>
      </c>
    </row>
    <row r="164" customFormat="false" ht="14.25" hidden="false" customHeight="false" outlineLevel="0" collapsed="false">
      <c r="A164" s="0" t="n">
        <v>447860</v>
      </c>
      <c r="B164" s="0" t="n">
        <v>0.98640150471942</v>
      </c>
      <c r="C164" s="0" t="n">
        <v>1.11543250180761</v>
      </c>
      <c r="D164" s="0" t="n">
        <v>0.42195457238236</v>
      </c>
      <c r="E164" s="0" t="n">
        <v>0.402332958836872</v>
      </c>
      <c r="F164" s="1" t="n">
        <v>-2.54987965597167</v>
      </c>
      <c r="G164" s="1" t="n">
        <f aca="false">TTEST(B164:C164,D164:E164,2,2)</f>
        <v>0.0102761081688891</v>
      </c>
      <c r="H164" s="0" t="s">
        <v>171</v>
      </c>
    </row>
    <row r="165" customFormat="false" ht="14.25" hidden="false" customHeight="false" outlineLevel="0" collapsed="false">
      <c r="A165" s="0" t="n">
        <v>780844</v>
      </c>
      <c r="B165" s="0" t="n">
        <v>0.570548578458031</v>
      </c>
      <c r="C165" s="0" t="n">
        <v>0.628326980467195</v>
      </c>
      <c r="D165" s="0" t="n">
        <v>0.28229862018929</v>
      </c>
      <c r="E165" s="0" t="n">
        <v>0.187992618128906</v>
      </c>
      <c r="F165" s="1" t="n">
        <v>-2.54921942244239</v>
      </c>
      <c r="G165" s="1" t="n">
        <f aca="false">TTEST(B165:C165,D165:E165,2,2)</f>
        <v>0.0222758150019323</v>
      </c>
      <c r="H165" s="0" t="s">
        <v>172</v>
      </c>
    </row>
    <row r="166" customFormat="false" ht="14.25" hidden="false" customHeight="false" outlineLevel="0" collapsed="false">
      <c r="A166" s="0" t="n">
        <v>767773</v>
      </c>
      <c r="B166" s="0" t="n">
        <v>7.14013424051541</v>
      </c>
      <c r="C166" s="0" t="n">
        <v>6.60879099199498</v>
      </c>
      <c r="D166" s="0" t="n">
        <v>2.50366179204094</v>
      </c>
      <c r="E166" s="0" t="n">
        <v>2.89321559329512</v>
      </c>
      <c r="F166" s="1" t="n">
        <v>-2.54757042838657</v>
      </c>
      <c r="G166" s="1" t="n">
        <f aca="false">TTEST(B166:C166,D166:E166,2,2)</f>
        <v>0.00616525195193278</v>
      </c>
      <c r="H166" s="0" t="s">
        <v>173</v>
      </c>
    </row>
    <row r="167" customFormat="false" ht="14.25" hidden="false" customHeight="false" outlineLevel="0" collapsed="false">
      <c r="A167" s="0" t="n">
        <v>393495</v>
      </c>
      <c r="B167" s="0" t="n">
        <v>26.7342762477477</v>
      </c>
      <c r="C167" s="0" t="n">
        <v>27.444207733132</v>
      </c>
      <c r="D167" s="0" t="n">
        <v>10.6868847649659</v>
      </c>
      <c r="E167" s="0" t="n">
        <v>10.6944300638081</v>
      </c>
      <c r="F167" s="1" t="n">
        <v>-2.53391732055546</v>
      </c>
      <c r="G167" s="1" t="n">
        <f aca="false">TTEST(B167:C167,D167:E167,2,2)</f>
        <v>0.000468278340667048</v>
      </c>
      <c r="H167" s="0" t="s">
        <v>174</v>
      </c>
    </row>
    <row r="168" customFormat="false" ht="14.25" hidden="false" customHeight="false" outlineLevel="0" collapsed="false">
      <c r="A168" s="0" t="n">
        <v>556921</v>
      </c>
      <c r="B168" s="0" t="n">
        <v>0.316641391418295</v>
      </c>
      <c r="C168" s="0" t="n">
        <v>0.346457357893272</v>
      </c>
      <c r="D168" s="0" t="n">
        <v>0.175469579662847</v>
      </c>
      <c r="E168" s="0" t="n">
        <v>0.0876385412210263</v>
      </c>
      <c r="F168" s="1" t="n">
        <v>-2.52025192945008</v>
      </c>
      <c r="G168" s="1" t="n">
        <f aca="false">TTEST(B168:C168,D168:E168,2,2)</f>
        <v>0.049791090831218</v>
      </c>
      <c r="H168" s="0" t="s">
        <v>175</v>
      </c>
    </row>
    <row r="169" customFormat="false" ht="14.25" hidden="false" customHeight="false" outlineLevel="0" collapsed="false">
      <c r="A169" s="0" t="n">
        <v>100136861</v>
      </c>
      <c r="B169" s="0" t="n">
        <v>10.5692346323415</v>
      </c>
      <c r="C169" s="0" t="n">
        <v>11.8424014930084</v>
      </c>
      <c r="D169" s="0" t="n">
        <v>4.08421475765582</v>
      </c>
      <c r="E169" s="0" t="n">
        <v>4.84188235792945</v>
      </c>
      <c r="F169" s="1" t="n">
        <v>-2.51079904634002</v>
      </c>
      <c r="G169" s="1" t="n">
        <f aca="false">TTEST(B169:C169,D169:E169,2,2)</f>
        <v>0.0118556012206966</v>
      </c>
      <c r="H169" s="0" t="s">
        <v>176</v>
      </c>
    </row>
    <row r="170" customFormat="false" ht="14.25" hidden="false" customHeight="false" outlineLevel="0" collapsed="false">
      <c r="A170" s="0" t="n">
        <v>100149695</v>
      </c>
      <c r="B170" s="0" t="n">
        <v>0.428715778643981</v>
      </c>
      <c r="C170" s="0" t="n">
        <v>0.390904189991422</v>
      </c>
      <c r="D170" s="0" t="n">
        <v>0.197980479685384</v>
      </c>
      <c r="E170" s="0" t="n">
        <v>0.131842191398298</v>
      </c>
      <c r="F170" s="1" t="n">
        <v>-2.48503223244909</v>
      </c>
      <c r="G170" s="1" t="n">
        <f aca="false">TTEST(B170:C170,D170:E170,2,2)</f>
        <v>0.0233492259838661</v>
      </c>
      <c r="H170" s="0" t="s">
        <v>177</v>
      </c>
    </row>
    <row r="171" customFormat="false" ht="14.25" hidden="false" customHeight="false" outlineLevel="0" collapsed="false">
      <c r="A171" s="0" t="n">
        <v>436923</v>
      </c>
      <c r="B171" s="0" t="n">
        <v>2.58590469658274</v>
      </c>
      <c r="C171" s="0" t="n">
        <v>2.39213057563582</v>
      </c>
      <c r="D171" s="0" t="n">
        <v>1.03892613625378</v>
      </c>
      <c r="E171" s="0" t="n">
        <v>0.966214916961815</v>
      </c>
      <c r="F171" s="1" t="n">
        <v>-2.4826359543312</v>
      </c>
      <c r="G171" s="1" t="n">
        <f aca="false">TTEST(B171:C171,D171:E171,2,2)</f>
        <v>0.00481171435566062</v>
      </c>
      <c r="H171" s="0" t="s">
        <v>178</v>
      </c>
    </row>
    <row r="172" customFormat="false" ht="14.25" hidden="false" customHeight="false" outlineLevel="0" collapsed="false">
      <c r="A172" s="0" t="n">
        <v>559480</v>
      </c>
      <c r="B172" s="0" t="n">
        <v>4.19853734360602</v>
      </c>
      <c r="C172" s="0" t="n">
        <v>5.08981582536238</v>
      </c>
      <c r="D172" s="0" t="n">
        <v>1.61573331072098</v>
      </c>
      <c r="E172" s="0" t="n">
        <v>2.13849804141884</v>
      </c>
      <c r="F172" s="1" t="n">
        <v>-2.47410249868439</v>
      </c>
      <c r="G172" s="1" t="n">
        <f aca="false">TTEST(B172:C172,D172:E172,2,2)</f>
        <v>0.0331375979928109</v>
      </c>
      <c r="H172" s="0" t="s">
        <v>179</v>
      </c>
    </row>
    <row r="173" customFormat="false" ht="14.25" hidden="false" customHeight="false" outlineLevel="0" collapsed="false">
      <c r="A173" s="0" t="n">
        <v>564664</v>
      </c>
      <c r="B173" s="0" t="n">
        <v>1.2172210499725</v>
      </c>
      <c r="C173" s="0" t="n">
        <v>1.2540037621315</v>
      </c>
      <c r="D173" s="0" t="n">
        <v>0.501885138628725</v>
      </c>
      <c r="E173" s="0" t="n">
        <v>0.501334550347099</v>
      </c>
      <c r="F173" s="1" t="n">
        <v>-2.46329377230111</v>
      </c>
      <c r="G173" s="1" t="n">
        <f aca="false">TTEST(B173:C173,D173:E173,2,2)</f>
        <v>0.000627365757410498</v>
      </c>
      <c r="H173" s="0" t="s">
        <v>180</v>
      </c>
    </row>
    <row r="174" customFormat="false" ht="14.25" hidden="false" customHeight="false" outlineLevel="0" collapsed="false">
      <c r="A174" s="0" t="n">
        <v>492718</v>
      </c>
      <c r="B174" s="0" t="n">
        <v>1.70197863321417</v>
      </c>
      <c r="C174" s="0" t="n">
        <v>1.97703815016771</v>
      </c>
      <c r="D174" s="0" t="n">
        <v>0.672921129520982</v>
      </c>
      <c r="E174" s="0" t="n">
        <v>0.822751879201832</v>
      </c>
      <c r="F174" s="1" t="n">
        <v>-2.45977346781398</v>
      </c>
      <c r="G174" s="1" t="n">
        <f aca="false">TTEST(B174:C174,D174:E174,2,2)</f>
        <v>0.0199661909135312</v>
      </c>
      <c r="H174" s="0" t="s">
        <v>181</v>
      </c>
    </row>
    <row r="175" customFormat="false" ht="14.25" hidden="false" customHeight="false" outlineLevel="0" collapsed="false">
      <c r="A175" s="0" t="n">
        <v>100151273</v>
      </c>
      <c r="B175" s="0" t="n">
        <v>0.741742568714405</v>
      </c>
      <c r="C175" s="0" t="n">
        <v>0.773797320413084</v>
      </c>
      <c r="D175" s="0" t="n">
        <v>0.267345100830013</v>
      </c>
      <c r="E175" s="0" t="n">
        <v>0.350505503839563</v>
      </c>
      <c r="F175" s="1" t="n">
        <v>-2.45292288730217</v>
      </c>
      <c r="G175" s="1" t="n">
        <f aca="false">TTEST(B175:C175,D175:E175,2,2)</f>
        <v>0.00971353493767921</v>
      </c>
      <c r="H175" s="0" t="s">
        <v>182</v>
      </c>
    </row>
    <row r="176" customFormat="false" ht="14.25" hidden="false" customHeight="false" outlineLevel="0" collapsed="false">
      <c r="A176" s="0" t="n">
        <v>334402</v>
      </c>
      <c r="B176" s="0" t="n">
        <v>3.09176050584126</v>
      </c>
      <c r="C176" s="0" t="n">
        <v>3.46086965525105</v>
      </c>
      <c r="D176" s="0" t="n">
        <v>1.40743300724705</v>
      </c>
      <c r="E176" s="0" t="n">
        <v>1.267738054516</v>
      </c>
      <c r="F176" s="1" t="n">
        <v>-2.4494247320296</v>
      </c>
      <c r="G176" s="1" t="n">
        <f aca="false">TTEST(B176:C176,D176:E176,2,2)</f>
        <v>0.0102015337764671</v>
      </c>
      <c r="H176" s="0" t="s">
        <v>183</v>
      </c>
    </row>
    <row r="177" customFormat="false" ht="14.25" hidden="false" customHeight="false" outlineLevel="0" collapsed="false">
      <c r="A177" s="0" t="n">
        <v>799528</v>
      </c>
      <c r="B177" s="0" t="n">
        <v>8.12632483021709</v>
      </c>
      <c r="C177" s="0" t="n">
        <v>8.69673107005655</v>
      </c>
      <c r="D177" s="0" t="n">
        <v>3.85954184533854</v>
      </c>
      <c r="E177" s="0" t="n">
        <v>3.01596032343973</v>
      </c>
      <c r="F177" s="1" t="n">
        <v>-2.44681122735548</v>
      </c>
      <c r="G177" s="1" t="n">
        <f aca="false">TTEST(B177:C177,D177:E177,2,2)</f>
        <v>0.0103176586706318</v>
      </c>
      <c r="H177" s="0" t="s">
        <v>184</v>
      </c>
    </row>
    <row r="178" customFormat="false" ht="14.25" hidden="false" customHeight="false" outlineLevel="0" collapsed="false">
      <c r="A178" s="0" t="n">
        <v>767782</v>
      </c>
      <c r="B178" s="0" t="n">
        <v>0.76394839805258</v>
      </c>
      <c r="C178" s="0" t="n">
        <v>0.873878960807852</v>
      </c>
      <c r="D178" s="0" t="n">
        <v>0.246953376770514</v>
      </c>
      <c r="E178" s="0" t="n">
        <v>0.422884215317403</v>
      </c>
      <c r="F178" s="1" t="n">
        <v>-2.44511114068</v>
      </c>
      <c r="G178" s="1" t="n">
        <f aca="false">TTEST(B178:C178,D178:E178,2,2)</f>
        <v>0.0429896982983621</v>
      </c>
      <c r="H178" s="0" t="s">
        <v>185</v>
      </c>
    </row>
    <row r="179" customFormat="false" ht="14.25" hidden="false" customHeight="false" outlineLevel="0" collapsed="false">
      <c r="A179" s="0" t="n">
        <v>393207</v>
      </c>
      <c r="B179" s="0" t="n">
        <v>3.67335939391744</v>
      </c>
      <c r="C179" s="0" t="n">
        <v>3.03003677774869</v>
      </c>
      <c r="D179" s="0" t="n">
        <v>1.14009657229151</v>
      </c>
      <c r="E179" s="0" t="n">
        <v>1.61642635393551</v>
      </c>
      <c r="F179" s="1" t="n">
        <v>-2.43183037147504</v>
      </c>
      <c r="G179" s="1" t="n">
        <f aca="false">TTEST(B179:C179,D179:E179,2,2)</f>
        <v>0.0387569846624325</v>
      </c>
      <c r="H179" s="0" t="s">
        <v>186</v>
      </c>
    </row>
    <row r="180" customFormat="false" ht="14.25" hidden="false" customHeight="false" outlineLevel="0" collapsed="false">
      <c r="A180" s="0" t="n">
        <v>791178</v>
      </c>
      <c r="B180" s="0" t="n">
        <v>0.154272723375675</v>
      </c>
      <c r="C180" s="0" t="n">
        <v>0.122763299336149</v>
      </c>
      <c r="D180" s="0" t="n">
        <v>0.0569943805154893</v>
      </c>
      <c r="E180" s="0" t="n">
        <v>0.0569318553765379</v>
      </c>
      <c r="F180" s="1" t="n">
        <v>-2.43171399934939</v>
      </c>
      <c r="G180" s="1" t="n">
        <f aca="false">TTEST(B180:C180,D180:E180,2,2)</f>
        <v>0.0353513514896888</v>
      </c>
      <c r="H180" s="0" t="s">
        <v>187</v>
      </c>
    </row>
    <row r="181" customFormat="false" ht="14.25" hidden="false" customHeight="false" outlineLevel="0" collapsed="false">
      <c r="A181" s="0" t="n">
        <v>192329</v>
      </c>
      <c r="B181" s="0" t="n">
        <v>6.62456484068387</v>
      </c>
      <c r="C181" s="0" t="n">
        <v>5.89579119765262</v>
      </c>
      <c r="D181" s="0" t="n">
        <v>2.47957574557275</v>
      </c>
      <c r="E181" s="0" t="n">
        <v>2.66985728199187</v>
      </c>
      <c r="F181" s="1" t="n">
        <v>-2.43140477239256</v>
      </c>
      <c r="G181" s="1" t="n">
        <f aca="false">TTEST(B181:C181,D181:E181,2,2)</f>
        <v>0.0102812233877246</v>
      </c>
      <c r="H181" s="0" t="s">
        <v>188</v>
      </c>
    </row>
    <row r="182" customFormat="false" ht="14.25" hidden="false" customHeight="false" outlineLevel="0" collapsed="false">
      <c r="A182" s="0" t="n">
        <v>565773</v>
      </c>
      <c r="B182" s="0" t="n">
        <v>2.03518852681676</v>
      </c>
      <c r="C182" s="0" t="n">
        <v>2.27502813856021</v>
      </c>
      <c r="D182" s="0" t="n">
        <v>0.760829208071136</v>
      </c>
      <c r="E182" s="0" t="n">
        <v>1.01928680512331</v>
      </c>
      <c r="F182" s="1" t="n">
        <v>-2.42131222539941</v>
      </c>
      <c r="G182" s="1" t="n">
        <f aca="false">TTEST(B182:C182,D182:E182,2,2)</f>
        <v>0.0188731844119859</v>
      </c>
      <c r="H182" s="0" t="s">
        <v>189</v>
      </c>
    </row>
    <row r="183" customFormat="false" ht="14.25" hidden="false" customHeight="false" outlineLevel="0" collapsed="false">
      <c r="A183" s="0" t="n">
        <v>100126131</v>
      </c>
      <c r="B183" s="0" t="n">
        <v>3.6100470506563</v>
      </c>
      <c r="C183" s="0" t="n">
        <v>3.47653188127099</v>
      </c>
      <c r="D183" s="0" t="n">
        <v>1.3167029220572</v>
      </c>
      <c r="E183" s="0" t="n">
        <v>1.61225228832019</v>
      </c>
      <c r="F183" s="1" t="n">
        <v>-2.41949037213655</v>
      </c>
      <c r="G183" s="1" t="n">
        <f aca="false">TTEST(B183:C183,D183:E183,2,2)</f>
        <v>0.00602952920227991</v>
      </c>
      <c r="H183" s="0" t="s">
        <v>190</v>
      </c>
    </row>
    <row r="184" customFormat="false" ht="14.25" hidden="false" customHeight="false" outlineLevel="0" collapsed="false">
      <c r="A184" s="0" t="n">
        <v>406338</v>
      </c>
      <c r="B184" s="0" t="n">
        <v>52.6571242617217</v>
      </c>
      <c r="C184" s="0" t="n">
        <v>54.1132872915952</v>
      </c>
      <c r="D184" s="0" t="n">
        <v>19.8641158625484</v>
      </c>
      <c r="E184" s="0" t="n">
        <v>24.315743056198</v>
      </c>
      <c r="F184" s="1" t="n">
        <v>-2.41672142388875</v>
      </c>
      <c r="G184" s="1" t="n">
        <f aca="false">TTEST(B184:C184,D184:E184,2,2)</f>
        <v>0.00555313438052864</v>
      </c>
      <c r="H184" s="0" t="s">
        <v>191</v>
      </c>
    </row>
    <row r="185" customFormat="false" ht="14.25" hidden="false" customHeight="false" outlineLevel="0" collapsed="false">
      <c r="A185" s="0" t="n">
        <v>768198</v>
      </c>
      <c r="B185" s="0" t="n">
        <v>6.2170354665851</v>
      </c>
      <c r="C185" s="0" t="n">
        <v>5.48905066370927</v>
      </c>
      <c r="D185" s="0" t="n">
        <v>2.2388689693962</v>
      </c>
      <c r="E185" s="0" t="n">
        <v>2.61791855935387</v>
      </c>
      <c r="F185" s="1" t="n">
        <v>-2.41025288032458</v>
      </c>
      <c r="G185" s="1" t="n">
        <f aca="false">TTEST(B185:C185,D185:E185,2,2)</f>
        <v>0.0140573217674305</v>
      </c>
      <c r="H185" s="0" t="s">
        <v>192</v>
      </c>
    </row>
    <row r="186" customFormat="false" ht="14.25" hidden="false" customHeight="false" outlineLevel="0" collapsed="false">
      <c r="A186" s="0" t="n">
        <v>561146</v>
      </c>
      <c r="B186" s="0" t="n">
        <v>23.3255723769851</v>
      </c>
      <c r="C186" s="0" t="n">
        <v>20.5652341546244</v>
      </c>
      <c r="D186" s="0" t="n">
        <v>8.62491181087464</v>
      </c>
      <c r="E186" s="0" t="n">
        <v>9.59362328898256</v>
      </c>
      <c r="F186" s="1" t="n">
        <v>-2.40912929009059</v>
      </c>
      <c r="G186" s="1" t="n">
        <f aca="false">TTEST(B186:C186,D186:E186,2,2)</f>
        <v>0.0127372953671197</v>
      </c>
      <c r="H186" s="0" t="s">
        <v>193</v>
      </c>
    </row>
    <row r="187" customFormat="false" ht="14.25" hidden="false" customHeight="false" outlineLevel="0" collapsed="false">
      <c r="A187" s="0" t="n">
        <v>373089</v>
      </c>
      <c r="B187" s="0" t="n">
        <v>4.97670679381285</v>
      </c>
      <c r="C187" s="0" t="n">
        <v>5.56493397913328</v>
      </c>
      <c r="D187" s="0" t="n">
        <v>2.06687155829415</v>
      </c>
      <c r="E187" s="0" t="n">
        <v>2.31112401118493</v>
      </c>
      <c r="F187" s="1" t="n">
        <v>-2.40786921906375</v>
      </c>
      <c r="G187" s="1" t="n">
        <f aca="false">TTEST(B187:C187,D187:E187,2,2)</f>
        <v>0.0105101544337216</v>
      </c>
      <c r="H187" s="0" t="s">
        <v>194</v>
      </c>
    </row>
    <row r="188" customFormat="false" ht="14.25" hidden="false" customHeight="false" outlineLevel="0" collapsed="false">
      <c r="A188" s="0" t="n">
        <v>100002795</v>
      </c>
      <c r="B188" s="0" t="n">
        <v>6.84093564002993</v>
      </c>
      <c r="C188" s="0" t="n">
        <v>7.17403093469124</v>
      </c>
      <c r="D188" s="0" t="n">
        <v>3.12303220984214</v>
      </c>
      <c r="E188" s="0" t="n">
        <v>2.70486079533402</v>
      </c>
      <c r="F188" s="1" t="n">
        <v>-2.40480848949586</v>
      </c>
      <c r="G188" s="1" t="n">
        <f aca="false">TTEST(B188:C188,D188:E188,2,2)</f>
        <v>0.00423709181149521</v>
      </c>
      <c r="H188" s="0" t="s">
        <v>195</v>
      </c>
    </row>
    <row r="189" customFormat="false" ht="14.25" hidden="false" customHeight="false" outlineLevel="0" collapsed="false">
      <c r="A189" s="0" t="n">
        <v>326709</v>
      </c>
      <c r="B189" s="0" t="n">
        <v>21.3667541860463</v>
      </c>
      <c r="C189" s="0" t="n">
        <v>25.3754747930021</v>
      </c>
      <c r="D189" s="0" t="n">
        <v>9.12974160696192</v>
      </c>
      <c r="E189" s="0" t="n">
        <v>10.4876847981386</v>
      </c>
      <c r="F189" s="1" t="n">
        <v>-2.38268914656896</v>
      </c>
      <c r="G189" s="1" t="n">
        <f aca="false">TTEST(B189:C189,D189:E189,2,2)</f>
        <v>0.0234929821661737</v>
      </c>
      <c r="H189" s="0" t="s">
        <v>196</v>
      </c>
    </row>
    <row r="190" customFormat="false" ht="14.25" hidden="false" customHeight="false" outlineLevel="0" collapsed="false">
      <c r="A190" s="0" t="n">
        <v>326751</v>
      </c>
      <c r="B190" s="0" t="n">
        <v>4.07279989711782</v>
      </c>
      <c r="C190" s="0" t="n">
        <v>3.72893521733553</v>
      </c>
      <c r="D190" s="0" t="n">
        <v>1.70983141546468</v>
      </c>
      <c r="E190" s="0" t="n">
        <v>1.57985898669893</v>
      </c>
      <c r="F190" s="1" t="n">
        <v>-2.37157123032678</v>
      </c>
      <c r="G190" s="1" t="n">
        <f aca="false">TTEST(B190:C190,D190:E190,2,2)</f>
        <v>0.006572421769386</v>
      </c>
      <c r="H190" s="0" t="s">
        <v>197</v>
      </c>
    </row>
    <row r="191" customFormat="false" ht="14.25" hidden="false" customHeight="false" outlineLevel="0" collapsed="false">
      <c r="A191" s="0" t="n">
        <v>557376</v>
      </c>
      <c r="B191" s="0" t="n">
        <v>0.838132454712348</v>
      </c>
      <c r="C191" s="0" t="n">
        <v>0.764211406799951</v>
      </c>
      <c r="D191" s="0" t="n">
        <v>0.387048654819014</v>
      </c>
      <c r="E191" s="0" t="n">
        <v>0.289968035101081</v>
      </c>
      <c r="F191" s="1" t="n">
        <v>-2.36677158092132</v>
      </c>
      <c r="G191" s="1" t="n">
        <f aca="false">TTEST(B191:C191,D191:E191,2,2)</f>
        <v>0.016948166900352</v>
      </c>
      <c r="H191" s="0" t="s">
        <v>198</v>
      </c>
    </row>
    <row r="192" customFormat="false" ht="14.25" hidden="false" customHeight="false" outlineLevel="0" collapsed="false">
      <c r="A192" s="0" t="n">
        <v>403037</v>
      </c>
      <c r="B192" s="0" t="n">
        <v>3.75525956615609</v>
      </c>
      <c r="C192" s="0" t="n">
        <v>4.12770043559685</v>
      </c>
      <c r="D192" s="0" t="n">
        <v>1.57387290775557</v>
      </c>
      <c r="E192" s="0" t="n">
        <v>1.76138613864225</v>
      </c>
      <c r="F192" s="1" t="n">
        <v>-2.36352256064391</v>
      </c>
      <c r="G192" s="1" t="n">
        <f aca="false">TTEST(B192:C192,D192:E192,2,2)</f>
        <v>0.00830260480594979</v>
      </c>
      <c r="H192" s="0" t="s">
        <v>199</v>
      </c>
    </row>
    <row r="193" customFormat="false" ht="14.25" hidden="false" customHeight="false" outlineLevel="0" collapsed="false">
      <c r="A193" s="0" t="n">
        <v>335883</v>
      </c>
      <c r="B193" s="0" t="n">
        <v>0.688615777933157</v>
      </c>
      <c r="C193" s="0" t="n">
        <v>0.648911232975952</v>
      </c>
      <c r="D193" s="0" t="n">
        <v>0.200843378724216</v>
      </c>
      <c r="E193" s="0" t="n">
        <v>0.367808916603929</v>
      </c>
      <c r="F193" s="1" t="n">
        <v>-2.35209990691637</v>
      </c>
      <c r="G193" s="1" t="n">
        <f aca="false">TTEST(B193:C193,D193:E193,2,2)</f>
        <v>0.0463841907210388</v>
      </c>
      <c r="H193" s="0" t="s">
        <v>200</v>
      </c>
    </row>
    <row r="194" customFormat="false" ht="14.25" hidden="false" customHeight="false" outlineLevel="0" collapsed="false">
      <c r="A194" s="0" t="n">
        <v>447844</v>
      </c>
      <c r="B194" s="0" t="n">
        <v>49.7600426387691</v>
      </c>
      <c r="C194" s="0" t="n">
        <v>50.0294966710259</v>
      </c>
      <c r="D194" s="0" t="n">
        <v>22.8415338976754</v>
      </c>
      <c r="E194" s="0" t="n">
        <v>19.6139222791883</v>
      </c>
      <c r="F194" s="1" t="n">
        <v>-2.35045264604119</v>
      </c>
      <c r="G194" s="1" t="n">
        <f aca="false">TTEST(B194:C194,D194:E194,2,2)</f>
        <v>0.00317599879658082</v>
      </c>
      <c r="H194" s="0" t="s">
        <v>201</v>
      </c>
    </row>
    <row r="195" customFormat="false" ht="14.25" hidden="false" customHeight="false" outlineLevel="0" collapsed="false">
      <c r="A195" s="0" t="n">
        <v>799511</v>
      </c>
      <c r="B195" s="0" t="n">
        <v>2.985203053083</v>
      </c>
      <c r="C195" s="0" t="n">
        <v>2.9693630212614</v>
      </c>
      <c r="D195" s="0" t="n">
        <v>1.44581051980298</v>
      </c>
      <c r="E195" s="0" t="n">
        <v>1.09156495895127</v>
      </c>
      <c r="F195" s="1" t="n">
        <v>-2.3467421846718</v>
      </c>
      <c r="G195" s="1" t="n">
        <f aca="false">TTEST(B195:C195,D195:E195,2,2)</f>
        <v>0.0105972073771208</v>
      </c>
      <c r="H195" s="0" t="s">
        <v>202</v>
      </c>
    </row>
    <row r="196" customFormat="false" ht="14.25" hidden="false" customHeight="false" outlineLevel="0" collapsed="false">
      <c r="A196" s="0" t="n">
        <v>100322372</v>
      </c>
      <c r="B196" s="0" t="n">
        <v>0.226528847116634</v>
      </c>
      <c r="C196" s="0" t="n">
        <v>0.225326843740974</v>
      </c>
      <c r="D196" s="0" t="n">
        <v>0.0931672845578276</v>
      </c>
      <c r="E196" s="0" t="n">
        <v>0.0997015576743351</v>
      </c>
      <c r="F196" s="1" t="n">
        <v>-2.3428133109945</v>
      </c>
      <c r="G196" s="1" t="n">
        <f aca="false">TTEST(B196:C196,D196:E196,2,2)</f>
        <v>0.000657451281251987</v>
      </c>
      <c r="H196" s="0" t="s">
        <v>203</v>
      </c>
    </row>
    <row r="197" customFormat="false" ht="14.25" hidden="false" customHeight="false" outlineLevel="0" collapsed="false">
      <c r="A197" s="0" t="n">
        <v>793075</v>
      </c>
      <c r="B197" s="0" t="n">
        <v>10.5149143840664</v>
      </c>
      <c r="C197" s="0" t="n">
        <v>11.0096003481081</v>
      </c>
      <c r="D197" s="0" t="n">
        <v>4.56826295800584</v>
      </c>
      <c r="E197" s="0" t="n">
        <v>4.62707308665366</v>
      </c>
      <c r="F197" s="1" t="n">
        <v>-2.34080784297988</v>
      </c>
      <c r="G197" s="1" t="n">
        <f aca="false">TTEST(B197:C197,D197:E197,2,2)</f>
        <v>0.00162863579749272</v>
      </c>
      <c r="H197" s="0" t="s">
        <v>204</v>
      </c>
    </row>
    <row r="198" customFormat="false" ht="14.25" hidden="false" customHeight="false" outlineLevel="0" collapsed="false">
      <c r="A198" s="0" t="n">
        <v>393654</v>
      </c>
      <c r="B198" s="0" t="n">
        <v>3.70473946197087</v>
      </c>
      <c r="C198" s="0" t="n">
        <v>3.38499337369542</v>
      </c>
      <c r="D198" s="0" t="n">
        <v>1.30403142619439</v>
      </c>
      <c r="E198" s="0" t="n">
        <v>1.72566779407995</v>
      </c>
      <c r="F198" s="1" t="n">
        <v>-2.3400781134387</v>
      </c>
      <c r="G198" s="1" t="n">
        <f aca="false">TTEST(B198:C198,D198:E198,2,2)</f>
        <v>0.0165662504234323</v>
      </c>
      <c r="H198" s="0" t="s">
        <v>205</v>
      </c>
    </row>
    <row r="199" customFormat="false" ht="14.25" hidden="false" customHeight="false" outlineLevel="0" collapsed="false">
      <c r="A199" s="0" t="n">
        <v>100004428</v>
      </c>
      <c r="B199" s="0" t="n">
        <v>3.14682529247422</v>
      </c>
      <c r="C199" s="0" t="n">
        <v>3.0962884455902</v>
      </c>
      <c r="D199" s="0" t="n">
        <v>1.39035939061748</v>
      </c>
      <c r="E199" s="0" t="n">
        <v>1.27898282462186</v>
      </c>
      <c r="F199" s="1" t="n">
        <v>-2.33882104078763</v>
      </c>
      <c r="G199" s="1" t="n">
        <f aca="false">TTEST(B199:C199,D199:E199,2,2)</f>
        <v>0.00116917218723367</v>
      </c>
      <c r="H199" s="0" t="s">
        <v>206</v>
      </c>
    </row>
    <row r="200" customFormat="false" ht="14.25" hidden="false" customHeight="false" outlineLevel="0" collapsed="false">
      <c r="A200" s="0" t="n">
        <v>334971</v>
      </c>
      <c r="B200" s="0" t="n">
        <v>20.9675132665566</v>
      </c>
      <c r="C200" s="0" t="n">
        <v>20.69065266503</v>
      </c>
      <c r="D200" s="0" t="n">
        <v>9.04509555520839</v>
      </c>
      <c r="E200" s="0" t="n">
        <v>8.78218788365654</v>
      </c>
      <c r="F200" s="1" t="n">
        <v>-2.33676466043999</v>
      </c>
      <c r="G200" s="1" t="n">
        <f aca="false">TTEST(B200:C200,D200:E200,2,2)</f>
        <v>0.000256582712871536</v>
      </c>
      <c r="H200" s="0" t="s">
        <v>207</v>
      </c>
    </row>
    <row r="201" customFormat="false" ht="14.25" hidden="false" customHeight="false" outlineLevel="0" collapsed="false">
      <c r="A201" s="0" t="n">
        <v>563398</v>
      </c>
      <c r="B201" s="0" t="n">
        <v>2.91761843529605</v>
      </c>
      <c r="C201" s="0" t="n">
        <v>2.30504662815227</v>
      </c>
      <c r="D201" s="0" t="n">
        <v>1.14750639639412</v>
      </c>
      <c r="E201" s="0" t="n">
        <v>1.09473079233034</v>
      </c>
      <c r="F201" s="1" t="n">
        <v>-2.32922060596958</v>
      </c>
      <c r="G201" s="1" t="n">
        <f aca="false">TTEST(B201:C201,D201:E201,2,2)</f>
        <v>0.0400194869209752</v>
      </c>
      <c r="H201" s="0" t="s">
        <v>208</v>
      </c>
    </row>
    <row r="202" customFormat="false" ht="14.25" hidden="false" customHeight="false" outlineLevel="0" collapsed="false">
      <c r="A202" s="0" t="n">
        <v>100009658</v>
      </c>
      <c r="B202" s="0" t="n">
        <v>2.02489486410377</v>
      </c>
      <c r="C202" s="0" t="n">
        <v>2.06408801595695</v>
      </c>
      <c r="D202" s="0" t="n">
        <v>0.757349056341417</v>
      </c>
      <c r="E202" s="0" t="n">
        <v>1.00354456934914</v>
      </c>
      <c r="F202" s="1" t="n">
        <v>-2.32210669651165</v>
      </c>
      <c r="G202" s="1" t="n">
        <f aca="false">TTEST(B202:C202,D202:E202,2,2)</f>
        <v>0.0112729577273538</v>
      </c>
      <c r="H202" s="0" t="s">
        <v>209</v>
      </c>
    </row>
    <row r="203" customFormat="false" ht="14.25" hidden="false" customHeight="false" outlineLevel="0" collapsed="false">
      <c r="A203" s="0" t="n">
        <v>30038</v>
      </c>
      <c r="B203" s="0" t="n">
        <v>0.106230458425057</v>
      </c>
      <c r="C203" s="0" t="n">
        <v>0.120762034558895</v>
      </c>
      <c r="D203" s="0" t="n">
        <v>0.0560652685834715</v>
      </c>
      <c r="E203" s="0" t="n">
        <v>0.0420028220383959</v>
      </c>
      <c r="F203" s="1" t="n">
        <v>-2.31464171010725</v>
      </c>
      <c r="G203" s="1" t="n">
        <f aca="false">TTEST(B203:C203,D203:E203,2,2)</f>
        <v>0.0237296319830712</v>
      </c>
      <c r="H203" s="0" t="s">
        <v>210</v>
      </c>
    </row>
    <row r="204" customFormat="false" ht="14.25" hidden="false" customHeight="false" outlineLevel="0" collapsed="false">
      <c r="A204" s="0" t="n">
        <v>406323</v>
      </c>
      <c r="B204" s="0" t="n">
        <v>172.981192131814</v>
      </c>
      <c r="C204" s="0" t="n">
        <v>187.31374535117</v>
      </c>
      <c r="D204" s="0" t="n">
        <v>69.1525613451282</v>
      </c>
      <c r="E204" s="0" t="n">
        <v>87.2879870561422</v>
      </c>
      <c r="F204" s="1" t="n">
        <v>-2.30307897258725</v>
      </c>
      <c r="G204" s="1" t="n">
        <f aca="false">TTEST(B204:C204,D204:E204,2,2)</f>
        <v>0.0126147613132548</v>
      </c>
      <c r="H204" s="0" t="s">
        <v>211</v>
      </c>
    </row>
    <row r="205" customFormat="false" ht="14.25" hidden="false" customHeight="false" outlineLevel="0" collapsed="false">
      <c r="A205" s="0" t="n">
        <v>767715</v>
      </c>
      <c r="B205" s="0" t="n">
        <v>1.83742172912965</v>
      </c>
      <c r="C205" s="0" t="n">
        <v>1.52004406816217</v>
      </c>
      <c r="D205" s="0" t="n">
        <v>0.63848981053198</v>
      </c>
      <c r="E205" s="0" t="n">
        <v>0.822412597600106</v>
      </c>
      <c r="F205" s="1" t="n">
        <v>-2.29821361002799</v>
      </c>
      <c r="G205" s="1" t="n">
        <f aca="false">TTEST(B205:C205,D205:E205,2,2)</f>
        <v>0.0354321436190941</v>
      </c>
      <c r="H205" s="0" t="s">
        <v>212</v>
      </c>
    </row>
    <row r="206" customFormat="false" ht="14.25" hidden="false" customHeight="false" outlineLevel="0" collapsed="false">
      <c r="A206" s="0" t="n">
        <v>565508</v>
      </c>
      <c r="B206" s="0" t="n">
        <v>29.9334236341017</v>
      </c>
      <c r="C206" s="0" t="n">
        <v>24.9878208307303</v>
      </c>
      <c r="D206" s="0" t="n">
        <v>14.0271047720723</v>
      </c>
      <c r="E206" s="0" t="n">
        <v>9.92496583377218</v>
      </c>
      <c r="F206" s="1" t="n">
        <v>-2.29296436907759</v>
      </c>
      <c r="G206" s="1" t="n">
        <f aca="false">TTEST(B206:C206,D206:E206,2,2)</f>
        <v>0.0404534583166549</v>
      </c>
      <c r="H206" s="0" t="s">
        <v>213</v>
      </c>
    </row>
    <row r="207" customFormat="false" ht="14.25" hidden="false" customHeight="false" outlineLevel="0" collapsed="false">
      <c r="A207" s="0" t="n">
        <v>100009622</v>
      </c>
      <c r="B207" s="0" t="n">
        <v>57.7347933079281</v>
      </c>
      <c r="C207" s="0" t="n">
        <v>59.1609877883446</v>
      </c>
      <c r="D207" s="0" t="n">
        <v>29.3842998006018</v>
      </c>
      <c r="E207" s="0" t="n">
        <v>21.6432141399447</v>
      </c>
      <c r="F207" s="1" t="n">
        <v>-2.29083825703269</v>
      </c>
      <c r="G207" s="1" t="n">
        <f aca="false">TTEST(B207:C207,D207:E207,2,2)</f>
        <v>0.0139818482837684</v>
      </c>
      <c r="H207" s="0" t="s">
        <v>214</v>
      </c>
    </row>
    <row r="208" customFormat="false" ht="14.25" hidden="false" customHeight="false" outlineLevel="0" collapsed="false">
      <c r="A208" s="0" t="n">
        <v>58073</v>
      </c>
      <c r="B208" s="0" t="n">
        <v>9.34822259490665</v>
      </c>
      <c r="C208" s="0" t="n">
        <v>8.43535218452225</v>
      </c>
      <c r="D208" s="0" t="n">
        <v>3.11465180826199</v>
      </c>
      <c r="E208" s="0" t="n">
        <v>4.68972909129107</v>
      </c>
      <c r="F208" s="1" t="n">
        <v>-2.27866566333882</v>
      </c>
      <c r="G208" s="1" t="n">
        <f aca="false">TTEST(B208:C208,D208:E208,2,2)</f>
        <v>0.0317060664267877</v>
      </c>
      <c r="H208" s="0" t="s">
        <v>215</v>
      </c>
    </row>
    <row r="209" customFormat="false" ht="14.25" hidden="false" customHeight="false" outlineLevel="0" collapsed="false">
      <c r="A209" s="0" t="n">
        <v>568155</v>
      </c>
      <c r="B209" s="0" t="n">
        <v>31.3009156946695</v>
      </c>
      <c r="C209" s="0" t="n">
        <v>26.334422765712</v>
      </c>
      <c r="D209" s="0" t="n">
        <v>12.0623956191911</v>
      </c>
      <c r="E209" s="0" t="n">
        <v>13.2314396067072</v>
      </c>
      <c r="F209" s="1" t="n">
        <v>-2.27863184628359</v>
      </c>
      <c r="G209" s="1" t="n">
        <f aca="false">TTEST(B209:C209,D209:E209,2,2)</f>
        <v>0.023996297951687</v>
      </c>
      <c r="H209" s="0" t="s">
        <v>216</v>
      </c>
    </row>
    <row r="210" customFormat="false" ht="14.25" hidden="false" customHeight="false" outlineLevel="0" collapsed="false">
      <c r="A210" s="0" t="n">
        <v>324413</v>
      </c>
      <c r="B210" s="0" t="n">
        <v>30.8362771649081</v>
      </c>
      <c r="C210" s="0" t="n">
        <v>30.2354862239585</v>
      </c>
      <c r="D210" s="0" t="n">
        <v>14.0207422755246</v>
      </c>
      <c r="E210" s="0" t="n">
        <v>12.8766033815546</v>
      </c>
      <c r="F210" s="1" t="n">
        <v>-2.27054982181087</v>
      </c>
      <c r="G210" s="1" t="n">
        <f aca="false">TTEST(B210:C210,D210:E210,2,2)</f>
        <v>0.00142687146301694</v>
      </c>
      <c r="H210" s="0" t="s">
        <v>217</v>
      </c>
    </row>
    <row r="211" customFormat="false" ht="14.25" hidden="false" customHeight="false" outlineLevel="0" collapsed="false">
      <c r="A211" s="0" t="n">
        <v>541448</v>
      </c>
      <c r="B211" s="0" t="n">
        <v>5.057566439406</v>
      </c>
      <c r="C211" s="0" t="n">
        <v>5.36242655761212</v>
      </c>
      <c r="D211" s="0" t="n">
        <v>2.18158447550973</v>
      </c>
      <c r="E211" s="0" t="n">
        <v>2.43556662318733</v>
      </c>
      <c r="F211" s="1" t="n">
        <v>-2.25680138559004</v>
      </c>
      <c r="G211" s="1" t="n">
        <f aca="false">TTEST(B211:C211,D211:E211,2,2)</f>
        <v>0.00464321580798852</v>
      </c>
      <c r="H211" s="0" t="s">
        <v>218</v>
      </c>
    </row>
    <row r="212" customFormat="false" ht="14.25" hidden="false" customHeight="false" outlineLevel="0" collapsed="false">
      <c r="A212" s="0" t="n">
        <v>560118</v>
      </c>
      <c r="B212" s="0" t="n">
        <v>2.77818576054181</v>
      </c>
      <c r="C212" s="0" t="n">
        <v>2.2757775766591</v>
      </c>
      <c r="D212" s="0" t="n">
        <v>1.30183026391242</v>
      </c>
      <c r="E212" s="0" t="n">
        <v>0.942320364853042</v>
      </c>
      <c r="F212" s="1" t="n">
        <v>-2.25206065600916</v>
      </c>
      <c r="G212" s="1" t="n">
        <f aca="false">TTEST(B212:C212,D212:E212,2,2)</f>
        <v>0.0450969112281652</v>
      </c>
      <c r="H212" s="0" t="s">
        <v>219</v>
      </c>
    </row>
    <row r="213" customFormat="false" ht="14.25" hidden="false" customHeight="false" outlineLevel="0" collapsed="false">
      <c r="A213" s="0" t="n">
        <v>368214</v>
      </c>
      <c r="B213" s="0" t="n">
        <v>58.4988760117103</v>
      </c>
      <c r="C213" s="0" t="n">
        <v>69.7479277696046</v>
      </c>
      <c r="D213" s="0" t="n">
        <v>24.0272073281907</v>
      </c>
      <c r="E213" s="0" t="n">
        <v>33.1077464338153</v>
      </c>
      <c r="F213" s="1" t="n">
        <v>-2.24462951900728</v>
      </c>
      <c r="G213" s="1" t="n">
        <f aca="false">TTEST(B213:C213,D213:E213,2,2)</f>
        <v>0.0389316366943929</v>
      </c>
      <c r="H213" s="0" t="s">
        <v>220</v>
      </c>
    </row>
    <row r="214" customFormat="false" ht="14.25" hidden="false" customHeight="false" outlineLevel="0" collapsed="false">
      <c r="A214" s="0" t="n">
        <v>563691</v>
      </c>
      <c r="B214" s="0" t="n">
        <v>2.57518721205714</v>
      </c>
      <c r="C214" s="0" t="n">
        <v>2.88952266967591</v>
      </c>
      <c r="D214" s="0" t="n">
        <v>1.01518665245903</v>
      </c>
      <c r="E214" s="0" t="n">
        <v>1.41970213233907</v>
      </c>
      <c r="F214" s="1" t="n">
        <v>-2.24433654458932</v>
      </c>
      <c r="G214" s="1" t="n">
        <f aca="false">TTEST(B214:C214,D214:E214,2,2)</f>
        <v>0.0274184198265872</v>
      </c>
      <c r="H214" s="0" t="s">
        <v>221</v>
      </c>
    </row>
    <row r="215" customFormat="false" ht="14.25" hidden="false" customHeight="false" outlineLevel="0" collapsed="false">
      <c r="A215" s="0" t="n">
        <v>100034535</v>
      </c>
      <c r="B215" s="0" t="n">
        <v>1.12767879015722</v>
      </c>
      <c r="C215" s="0" t="n">
        <v>1.10673918589341</v>
      </c>
      <c r="D215" s="0" t="n">
        <v>0.513817359368066</v>
      </c>
      <c r="E215" s="0" t="n">
        <v>0.48551023874408</v>
      </c>
      <c r="F215" s="1" t="n">
        <v>-2.23592141383038</v>
      </c>
      <c r="G215" s="1" t="n">
        <f aca="false">TTEST(B215:C215,D215:E215,2,2)</f>
        <v>0.000811729137127358</v>
      </c>
      <c r="H215" s="0" t="s">
        <v>222</v>
      </c>
    </row>
    <row r="216" customFormat="false" ht="14.25" hidden="false" customHeight="false" outlineLevel="0" collapsed="false">
      <c r="A216" s="0" t="n">
        <v>735248</v>
      </c>
      <c r="B216" s="0" t="n">
        <v>7.31413450393034</v>
      </c>
      <c r="C216" s="0" t="n">
        <v>6.80860545034846</v>
      </c>
      <c r="D216" s="0" t="n">
        <v>2.96979104978295</v>
      </c>
      <c r="E216" s="0" t="n">
        <v>3.34849011647927</v>
      </c>
      <c r="F216" s="1" t="n">
        <v>-2.23521865878494</v>
      </c>
      <c r="G216" s="1" t="n">
        <f aca="false">TTEST(B216:C216,D216:E216,2,2)</f>
        <v>0.00648658036003608</v>
      </c>
      <c r="H216" s="0" t="s">
        <v>223</v>
      </c>
    </row>
    <row r="217" customFormat="false" ht="14.25" hidden="false" customHeight="false" outlineLevel="0" collapsed="false">
      <c r="A217" s="0" t="n">
        <v>436866</v>
      </c>
      <c r="B217" s="0" t="n">
        <v>1.85048657745905</v>
      </c>
      <c r="C217" s="0" t="n">
        <v>1.84066755819933</v>
      </c>
      <c r="D217" s="0" t="n">
        <v>0.606972001413363</v>
      </c>
      <c r="E217" s="0" t="n">
        <v>1.05305801282463</v>
      </c>
      <c r="F217" s="1" t="n">
        <v>-2.22354662506071</v>
      </c>
      <c r="G217" s="1" t="n">
        <f aca="false">TTEST(B217:C217,D217:E217,2,2)</f>
        <v>0.0450243922350463</v>
      </c>
      <c r="H217" s="0" t="s">
        <v>224</v>
      </c>
    </row>
    <row r="218" customFormat="false" ht="14.25" hidden="false" customHeight="false" outlineLevel="0" collapsed="false">
      <c r="A218" s="0" t="n">
        <v>378848</v>
      </c>
      <c r="B218" s="0" t="n">
        <v>800.357040563326</v>
      </c>
      <c r="C218" s="0" t="n">
        <v>837.626288543144</v>
      </c>
      <c r="D218" s="0" t="n">
        <v>339.760049008465</v>
      </c>
      <c r="E218" s="0" t="n">
        <v>398.422849431742</v>
      </c>
      <c r="F218" s="1" t="n">
        <v>-2.21893968631291</v>
      </c>
      <c r="G218" s="1" t="n">
        <f aca="false">TTEST(B218:C218,D218:E218,2,2)</f>
        <v>0.00591314038141817</v>
      </c>
      <c r="H218" s="0" t="s">
        <v>225</v>
      </c>
    </row>
    <row r="219" customFormat="false" ht="14.25" hidden="false" customHeight="false" outlineLevel="0" collapsed="false">
      <c r="A219" s="0" t="n">
        <v>100003139</v>
      </c>
      <c r="B219" s="0" t="n">
        <v>0.825368374807953</v>
      </c>
      <c r="C219" s="0" t="n">
        <v>0.860083525385228</v>
      </c>
      <c r="D219" s="0" t="n">
        <v>0.290403212662758</v>
      </c>
      <c r="E219" s="0" t="n">
        <v>0.471387521477149</v>
      </c>
      <c r="F219" s="1" t="n">
        <v>-2.21248674295852</v>
      </c>
      <c r="G219" s="1" t="n">
        <f aca="false">TTEST(B219:C219,D219:E219,2,2)</f>
        <v>0.0375766297612329</v>
      </c>
      <c r="H219" s="0" t="s">
        <v>226</v>
      </c>
    </row>
    <row r="220" customFormat="false" ht="14.25" hidden="false" customHeight="false" outlineLevel="0" collapsed="false">
      <c r="A220" s="0" t="n">
        <v>403010</v>
      </c>
      <c r="B220" s="0" t="n">
        <v>2.10516150526349</v>
      </c>
      <c r="C220" s="0" t="n">
        <v>1.85197205855676</v>
      </c>
      <c r="D220" s="0" t="n">
        <v>0.967276057891446</v>
      </c>
      <c r="E220" s="0" t="n">
        <v>0.829578464058124</v>
      </c>
      <c r="F220" s="1" t="n">
        <v>-2.20225595087509</v>
      </c>
      <c r="G220" s="1" t="n">
        <f aca="false">TTEST(B220:C220,D220:E220,2,2)</f>
        <v>0.0173376787237011</v>
      </c>
      <c r="H220" s="0" t="s">
        <v>227</v>
      </c>
    </row>
    <row r="221" customFormat="false" ht="14.25" hidden="false" customHeight="false" outlineLevel="0" collapsed="false">
      <c r="A221" s="0" t="n">
        <v>415210</v>
      </c>
      <c r="B221" s="0" t="n">
        <v>5.2418762435386</v>
      </c>
      <c r="C221" s="0" t="n">
        <v>6.32548034818234</v>
      </c>
      <c r="D221" s="0" t="n">
        <v>2.79016689575235</v>
      </c>
      <c r="E221" s="0" t="n">
        <v>2.46894318794646</v>
      </c>
      <c r="F221" s="1" t="n">
        <v>-2.19948934470401</v>
      </c>
      <c r="G221" s="1" t="n">
        <f aca="false">TTEST(B221:C221,D221:E221,2,2)</f>
        <v>0.0306325912926456</v>
      </c>
      <c r="H221" s="0" t="s">
        <v>228</v>
      </c>
    </row>
    <row r="222" customFormat="false" ht="14.25" hidden="false" customHeight="false" outlineLevel="0" collapsed="false">
      <c r="A222" s="0" t="n">
        <v>559882</v>
      </c>
      <c r="B222" s="0" t="n">
        <v>1.73066402132269</v>
      </c>
      <c r="C222" s="0" t="n">
        <v>1.56338562666784</v>
      </c>
      <c r="D222" s="0" t="n">
        <v>0.685044651659344</v>
      </c>
      <c r="E222" s="0" t="n">
        <v>0.830927372129763</v>
      </c>
      <c r="F222" s="1" t="n">
        <v>-2.17289606687938</v>
      </c>
      <c r="G222" s="1" t="n">
        <f aca="false">TTEST(B222:C222,D222:E222,2,2)</f>
        <v>0.0152271303722988</v>
      </c>
      <c r="H222" s="0" t="s">
        <v>229</v>
      </c>
    </row>
    <row r="223" customFormat="false" ht="14.25" hidden="false" customHeight="false" outlineLevel="0" collapsed="false">
      <c r="A223" s="0" t="n">
        <v>30710</v>
      </c>
      <c r="B223" s="0" t="n">
        <v>112.657786984683</v>
      </c>
      <c r="C223" s="0" t="n">
        <v>115.748253659798</v>
      </c>
      <c r="D223" s="0" t="n">
        <v>61.220741532233</v>
      </c>
      <c r="E223" s="0" t="n">
        <v>44.0928811070032</v>
      </c>
      <c r="F223" s="1" t="n">
        <v>-2.16881762226442</v>
      </c>
      <c r="G223" s="1" t="n">
        <f aca="false">TTEST(B223:C223,D223:E223,2,2)</f>
        <v>0.0194118393886075</v>
      </c>
      <c r="H223" s="0" t="s">
        <v>230</v>
      </c>
    </row>
    <row r="224" customFormat="false" ht="14.25" hidden="false" customHeight="false" outlineLevel="0" collapsed="false">
      <c r="A224" s="0" t="n">
        <v>553492</v>
      </c>
      <c r="B224" s="0" t="n">
        <v>2.22731244373631</v>
      </c>
      <c r="C224" s="0" t="n">
        <v>2.63598562045555</v>
      </c>
      <c r="D224" s="0" t="n">
        <v>1.23428455303856</v>
      </c>
      <c r="E224" s="0" t="n">
        <v>1.01486115410052</v>
      </c>
      <c r="F224" s="1" t="n">
        <v>-2.16228679571765</v>
      </c>
      <c r="G224" s="1" t="n">
        <f aca="false">TTEST(B224:C224,D224:E224,2,2)</f>
        <v>0.0300717924321081</v>
      </c>
      <c r="H224" s="0" t="s">
        <v>231</v>
      </c>
    </row>
    <row r="225" customFormat="false" ht="14.25" hidden="false" customHeight="false" outlineLevel="0" collapsed="false">
      <c r="A225" s="0" t="n">
        <v>562259</v>
      </c>
      <c r="B225" s="0" t="n">
        <v>0.235110517211852</v>
      </c>
      <c r="C225" s="0" t="n">
        <v>0.194885814941331</v>
      </c>
      <c r="D225" s="0" t="n">
        <v>0.0904781506680046</v>
      </c>
      <c r="E225" s="0" t="n">
        <v>0.10845467097587</v>
      </c>
      <c r="F225" s="1" t="n">
        <v>-2.1615152723413</v>
      </c>
      <c r="G225" s="1" t="n">
        <f aca="false">TTEST(B225:C225,D225:E225,2,2)</f>
        <v>0.0344883879782607</v>
      </c>
      <c r="H225" s="0" t="s">
        <v>232</v>
      </c>
    </row>
    <row r="226" customFormat="false" ht="14.25" hidden="false" customHeight="false" outlineLevel="0" collapsed="false">
      <c r="A226" s="0" t="n">
        <v>325465</v>
      </c>
      <c r="B226" s="0" t="n">
        <v>0.126779763334407</v>
      </c>
      <c r="C226" s="0" t="n">
        <v>0.126107046788885</v>
      </c>
      <c r="D226" s="0" t="n">
        <v>0.0585467566384792</v>
      </c>
      <c r="E226" s="0" t="n">
        <v>0.058482528480179</v>
      </c>
      <c r="F226" s="1" t="n">
        <v>-2.16088485772502</v>
      </c>
      <c r="G226" s="1" t="n">
        <f aca="false">TTEST(B226:C226,D226:E226,2,2)</f>
        <v>2.47412499658848E-005</v>
      </c>
      <c r="H226" s="0" t="s">
        <v>233</v>
      </c>
    </row>
    <row r="227" customFormat="false" ht="14.25" hidden="false" customHeight="false" outlineLevel="0" collapsed="false">
      <c r="A227" s="0" t="n">
        <v>100002951</v>
      </c>
      <c r="B227" s="0" t="n">
        <v>0.124598084806664</v>
      </c>
      <c r="C227" s="0" t="n">
        <v>0.12393694464529</v>
      </c>
      <c r="D227" s="0" t="n">
        <v>0.0575392598703219</v>
      </c>
      <c r="E227" s="0" t="n">
        <v>0.057476136976696</v>
      </c>
      <c r="F227" s="1" t="n">
        <v>-2.16088485772501</v>
      </c>
      <c r="G227" s="1" t="n">
        <f aca="false">TTEST(B227:C227,D227:E227,2,2)</f>
        <v>2.47412499661496E-005</v>
      </c>
      <c r="H227" s="0" t="s">
        <v>234</v>
      </c>
    </row>
    <row r="228" customFormat="false" ht="14.25" hidden="false" customHeight="false" outlineLevel="0" collapsed="false">
      <c r="A228" s="0" t="n">
        <v>654448</v>
      </c>
      <c r="B228" s="0" t="n">
        <v>0.088120078909919</v>
      </c>
      <c r="C228" s="0" t="n">
        <v>0.0876524977004553</v>
      </c>
      <c r="D228" s="0" t="n">
        <v>0.0406937564735339</v>
      </c>
      <c r="E228" s="0" t="n">
        <v>0.0406491137779743</v>
      </c>
      <c r="F228" s="1" t="n">
        <v>-2.16088485772501</v>
      </c>
      <c r="G228" s="1" t="n">
        <f aca="false">TTEST(B228:C228,D228:E228,2,2)</f>
        <v>2.4741249965865E-005</v>
      </c>
      <c r="H228" s="0" t="s">
        <v>235</v>
      </c>
    </row>
    <row r="229" customFormat="false" ht="14.25" hidden="false" customHeight="false" outlineLevel="0" collapsed="false">
      <c r="A229" s="0" t="n">
        <v>100001444</v>
      </c>
      <c r="B229" s="0" t="n">
        <v>0.127648968371959</v>
      </c>
      <c r="C229" s="0" t="n">
        <v>0.126971639665988</v>
      </c>
      <c r="D229" s="0" t="n">
        <v>0.0589481545782142</v>
      </c>
      <c r="E229" s="0" t="n">
        <v>0.0588834860701509</v>
      </c>
      <c r="F229" s="1" t="n">
        <v>-2.16088485772501</v>
      </c>
      <c r="G229" s="1" t="n">
        <f aca="false">TTEST(B229:C229,D229:E229,2,2)</f>
        <v>2.47412499658603E-005</v>
      </c>
      <c r="H229" s="0" t="s">
        <v>236</v>
      </c>
    </row>
    <row r="230" customFormat="false" ht="14.25" hidden="false" customHeight="false" outlineLevel="0" collapsed="false">
      <c r="A230" s="0" t="n">
        <v>407652</v>
      </c>
      <c r="B230" s="0" t="n">
        <v>0.0503981425784107</v>
      </c>
      <c r="C230" s="0" t="n">
        <v>0.0501307208426038</v>
      </c>
      <c r="D230" s="0" t="n">
        <v>0.0232738073566731</v>
      </c>
      <c r="E230" s="0" t="n">
        <v>0.0232482750493519</v>
      </c>
      <c r="F230" s="1" t="n">
        <v>-2.16088485772501</v>
      </c>
      <c r="G230" s="1" t="n">
        <f aca="false">TTEST(B230:C230,D230:E230,2,2)</f>
        <v>2.47412499668858E-005</v>
      </c>
      <c r="H230" s="0" t="s">
        <v>237</v>
      </c>
    </row>
    <row r="231" customFormat="false" ht="14.25" hidden="false" customHeight="false" outlineLevel="0" collapsed="false">
      <c r="A231" s="0" t="n">
        <v>431774</v>
      </c>
      <c r="B231" s="0" t="n">
        <v>0.148523756931932</v>
      </c>
      <c r="C231" s="0" t="n">
        <v>0.147735662790853</v>
      </c>
      <c r="D231" s="0" t="n">
        <v>0.0685881092015461</v>
      </c>
      <c r="E231" s="0" t="n">
        <v>0.0685128652736457</v>
      </c>
      <c r="F231" s="1" t="n">
        <v>-2.16088485772501</v>
      </c>
      <c r="G231" s="1" t="n">
        <f aca="false">TTEST(B231:C231,D231:E231,2,2)</f>
        <v>2.47412499662654E-005</v>
      </c>
      <c r="H231" s="0" t="s">
        <v>238</v>
      </c>
    </row>
    <row r="232" customFormat="false" ht="14.25" hidden="false" customHeight="false" outlineLevel="0" collapsed="false">
      <c r="A232" s="0" t="n">
        <v>324045</v>
      </c>
      <c r="B232" s="0" t="n">
        <v>0.101030695122302</v>
      </c>
      <c r="C232" s="0" t="n">
        <v>0.100494607828662</v>
      </c>
      <c r="D232" s="0" t="n">
        <v>0.0466558649801214</v>
      </c>
      <c r="E232" s="0" t="n">
        <v>0.0466046816105613</v>
      </c>
      <c r="F232" s="1" t="n">
        <v>-2.16088485772501</v>
      </c>
      <c r="G232" s="1" t="n">
        <f aca="false">TTEST(B232:C232,D232:E232,2,2)</f>
        <v>2.47412499666913E-005</v>
      </c>
      <c r="H232" s="0" t="s">
        <v>239</v>
      </c>
    </row>
    <row r="233" customFormat="false" ht="14.25" hidden="false" customHeight="false" outlineLevel="0" collapsed="false">
      <c r="A233" s="0" t="n">
        <v>445477</v>
      </c>
      <c r="B233" s="0" t="n">
        <v>0.0311049156820454</v>
      </c>
      <c r="C233" s="0" t="n">
        <v>0.030939867326724</v>
      </c>
      <c r="D233" s="0" t="n">
        <v>0.0143642161871973</v>
      </c>
      <c r="E233" s="0" t="n">
        <v>0.0143484580614855</v>
      </c>
      <c r="F233" s="1" t="n">
        <v>-2.16088485772501</v>
      </c>
      <c r="G233" s="1" t="n">
        <f aca="false">TTEST(B233:C233,D233:E233,2,2)</f>
        <v>2.47412499658947E-005</v>
      </c>
      <c r="H233" s="0" t="s">
        <v>240</v>
      </c>
    </row>
    <row r="234" customFormat="false" ht="14.25" hidden="false" customHeight="false" outlineLevel="0" collapsed="false">
      <c r="A234" s="0" t="n">
        <v>560055</v>
      </c>
      <c r="B234" s="0" t="n">
        <v>0.183194212239838</v>
      </c>
      <c r="C234" s="0" t="n">
        <v>0.182222150339923</v>
      </c>
      <c r="D234" s="0" t="n">
        <v>0.096684443091336</v>
      </c>
      <c r="E234" s="0" t="n">
        <v>0.0724337822621977</v>
      </c>
      <c r="F234" s="1" t="n">
        <v>-2.16071545107498</v>
      </c>
      <c r="G234" s="1" t="n">
        <f aca="false">TTEST(B234:C234,D234:E234,2,2)</f>
        <v>0.0149448156432359</v>
      </c>
      <c r="H234" s="0" t="s">
        <v>241</v>
      </c>
    </row>
    <row r="235" customFormat="false" ht="14.25" hidden="false" customHeight="false" outlineLevel="0" collapsed="false">
      <c r="A235" s="0" t="n">
        <v>450063</v>
      </c>
      <c r="B235" s="0" t="n">
        <v>0.430381341109575</v>
      </c>
      <c r="C235" s="0" t="n">
        <v>0.478462089720376</v>
      </c>
      <c r="D235" s="0" t="n">
        <v>0.18705847964058</v>
      </c>
      <c r="E235" s="0" t="n">
        <v>0.233566586160156</v>
      </c>
      <c r="F235" s="1" t="n">
        <v>-2.16069726871793</v>
      </c>
      <c r="G235" s="1" t="n">
        <f aca="false">TTEST(B235:C235,D235:E235,2,2)</f>
        <v>0.0182607064394341</v>
      </c>
      <c r="H235" s="0" t="s">
        <v>242</v>
      </c>
    </row>
    <row r="236" customFormat="false" ht="14.25" hidden="false" customHeight="false" outlineLevel="0" collapsed="false">
      <c r="A236" s="0" t="n">
        <v>100149820</v>
      </c>
      <c r="B236" s="0" t="n">
        <v>0.311959141055833</v>
      </c>
      <c r="C236" s="0" t="n">
        <v>0.356274766584058</v>
      </c>
      <c r="D236" s="0" t="n">
        <v>0.181411900534408</v>
      </c>
      <c r="E236" s="0" t="n">
        <v>0.127914977186434</v>
      </c>
      <c r="F236" s="1" t="n">
        <v>-2.16028400947089</v>
      </c>
      <c r="G236" s="1" t="n">
        <f aca="false">TTEST(B236:C236,D236:E236,2,2)</f>
        <v>0.0354813457456424</v>
      </c>
      <c r="H236" s="0" t="s">
        <v>243</v>
      </c>
    </row>
    <row r="237" customFormat="false" ht="14.25" hidden="false" customHeight="false" outlineLevel="0" collapsed="false">
      <c r="A237" s="0" t="n">
        <v>567601</v>
      </c>
      <c r="B237" s="0" t="n">
        <v>1.04948605104795</v>
      </c>
      <c r="C237" s="0" t="n">
        <v>1.33236811587205</v>
      </c>
      <c r="D237" s="0" t="n">
        <v>0.535667464425298</v>
      </c>
      <c r="E237" s="0" t="n">
        <v>0.566929804588741</v>
      </c>
      <c r="F237" s="1" t="n">
        <v>-2.16022135539107</v>
      </c>
      <c r="G237" s="1" t="n">
        <f aca="false">TTEST(B237:C237,D237:E237,2,2)</f>
        <v>0.046099975825982</v>
      </c>
      <c r="H237" s="0" t="s">
        <v>244</v>
      </c>
    </row>
    <row r="238" customFormat="false" ht="14.25" hidden="false" customHeight="false" outlineLevel="0" collapsed="false">
      <c r="A238" s="0" t="n">
        <v>322160</v>
      </c>
      <c r="B238" s="0" t="n">
        <v>106.275587007157</v>
      </c>
      <c r="C238" s="0" t="n">
        <v>89.4495953598526</v>
      </c>
      <c r="D238" s="0" t="n">
        <v>44.0675135823612</v>
      </c>
      <c r="E238" s="0" t="n">
        <v>47.8469236292359</v>
      </c>
      <c r="F238" s="1" t="n">
        <v>-2.12942806706664</v>
      </c>
      <c r="G238" s="1" t="n">
        <f aca="false">TTEST(B238:C238,D238:E238,2,2)</f>
        <v>0.0265042343282194</v>
      </c>
      <c r="H238" s="0" t="s">
        <v>245</v>
      </c>
    </row>
    <row r="239" customFormat="false" ht="14.25" hidden="false" customHeight="false" outlineLevel="0" collapsed="false">
      <c r="A239" s="0" t="n">
        <v>556134</v>
      </c>
      <c r="B239" s="0" t="n">
        <v>1.56966302604249</v>
      </c>
      <c r="C239" s="0" t="n">
        <v>1.60864726254201</v>
      </c>
      <c r="D239" s="0" t="n">
        <v>0.702902958532633</v>
      </c>
      <c r="E239" s="0" t="n">
        <v>0.789898326275353</v>
      </c>
      <c r="F239" s="1" t="n">
        <v>-2.1290913405084</v>
      </c>
      <c r="G239" s="1" t="n">
        <f aca="false">TTEST(B239:C239,D239:E239,2,2)</f>
        <v>0.00318365976463174</v>
      </c>
      <c r="H239" s="0" t="s">
        <v>246</v>
      </c>
    </row>
    <row r="240" customFormat="false" ht="14.25" hidden="false" customHeight="false" outlineLevel="0" collapsed="false">
      <c r="A240" s="0" t="n">
        <v>541404</v>
      </c>
      <c r="B240" s="0" t="n">
        <v>1.49754953538147</v>
      </c>
      <c r="C240" s="0" t="n">
        <v>1.85136405722434</v>
      </c>
      <c r="D240" s="0" t="n">
        <v>0.869398193129249</v>
      </c>
      <c r="E240" s="0" t="n">
        <v>0.710545441232589</v>
      </c>
      <c r="F240" s="1" t="n">
        <v>-2.11964118198336</v>
      </c>
      <c r="G240" s="1" t="n">
        <f aca="false">TTEST(B240:C240,D240:E240,2,2)</f>
        <v>0.0448588871637979</v>
      </c>
      <c r="H240" s="0" t="s">
        <v>247</v>
      </c>
    </row>
    <row r="241" customFormat="false" ht="14.25" hidden="false" customHeight="false" outlineLevel="0" collapsed="false">
      <c r="A241" s="0" t="n">
        <v>334529</v>
      </c>
      <c r="B241" s="0" t="n">
        <v>14.8722886565722</v>
      </c>
      <c r="C241" s="0" t="n">
        <v>13.5257435123425</v>
      </c>
      <c r="D241" s="0" t="n">
        <v>6.20062089440449</v>
      </c>
      <c r="E241" s="0" t="n">
        <v>7.19985954252191</v>
      </c>
      <c r="F241" s="1" t="n">
        <v>-2.11918015197881</v>
      </c>
      <c r="G241" s="1" t="n">
        <f aca="false">TTEST(B241:C241,D241:E241,2,2)</f>
        <v>0.0122707449192325</v>
      </c>
      <c r="H241" s="0" t="s">
        <v>248</v>
      </c>
    </row>
    <row r="242" customFormat="false" ht="14.25" hidden="false" customHeight="false" outlineLevel="0" collapsed="false">
      <c r="A242" s="0" t="n">
        <v>100005469</v>
      </c>
      <c r="B242" s="0" t="n">
        <v>1.23361448438164</v>
      </c>
      <c r="C242" s="0" t="n">
        <v>1.39564363430611</v>
      </c>
      <c r="D242" s="0" t="n">
        <v>0.57150189515084</v>
      </c>
      <c r="E242" s="0" t="n">
        <v>0.672687024698225</v>
      </c>
      <c r="F242" s="1" t="n">
        <v>-2.11323061694418</v>
      </c>
      <c r="G242" s="1" t="n">
        <f aca="false">TTEST(B242:C242,D242:E242,2,2)</f>
        <v>0.0184957771530285</v>
      </c>
      <c r="H242" s="0" t="s">
        <v>249</v>
      </c>
    </row>
    <row r="243" customFormat="false" ht="14.25" hidden="false" customHeight="false" outlineLevel="0" collapsed="false">
      <c r="A243" s="0" t="n">
        <v>100034405</v>
      </c>
      <c r="B243" s="0" t="n">
        <v>0.239416426817881</v>
      </c>
      <c r="C243" s="0" t="n">
        <v>0.20567157964934</v>
      </c>
      <c r="D243" s="0" t="n">
        <v>0.120613358365444</v>
      </c>
      <c r="E243" s="0" t="n">
        <v>0.0903607804773909</v>
      </c>
      <c r="F243" s="1" t="n">
        <v>-2.10968040399866</v>
      </c>
      <c r="G243" s="1" t="n">
        <f aca="false">TTEST(B243:C243,D243:E243,2,2)</f>
        <v>0.0354911809167148</v>
      </c>
      <c r="H243" s="0" t="s">
        <v>250</v>
      </c>
    </row>
    <row r="244" customFormat="false" ht="14.25" hidden="false" customHeight="false" outlineLevel="0" collapsed="false">
      <c r="A244" s="0" t="n">
        <v>768185</v>
      </c>
      <c r="B244" s="0" t="n">
        <v>8.39885473413555</v>
      </c>
      <c r="C244" s="0" t="n">
        <v>8.73902586704499</v>
      </c>
      <c r="D244" s="0" t="n">
        <v>4.25283110686522</v>
      </c>
      <c r="E244" s="0" t="n">
        <v>3.89131967059805</v>
      </c>
      <c r="F244" s="1" t="n">
        <v>-2.10431769615624</v>
      </c>
      <c r="G244" s="1" t="n">
        <f aca="false">TTEST(B244:C244,D244:E244,2,2)</f>
        <v>0.00303245422453723</v>
      </c>
      <c r="H244" s="0" t="s">
        <v>251</v>
      </c>
    </row>
    <row r="245" customFormat="false" ht="14.25" hidden="false" customHeight="false" outlineLevel="0" collapsed="false">
      <c r="A245" s="0" t="n">
        <v>678629</v>
      </c>
      <c r="B245" s="0" t="n">
        <v>0.972108617419067</v>
      </c>
      <c r="C245" s="0" t="n">
        <v>1.06697978682283</v>
      </c>
      <c r="D245" s="0" t="n">
        <v>0.412798805379675</v>
      </c>
      <c r="E245" s="0" t="n">
        <v>0.556667030348371</v>
      </c>
      <c r="F245" s="1" t="n">
        <v>-2.10331125563655</v>
      </c>
      <c r="G245" s="1" t="n">
        <f aca="false">TTEST(B245:C245,D245:E245,2,2)</f>
        <v>0.0249893082714085</v>
      </c>
      <c r="H245" s="0" t="s">
        <v>252</v>
      </c>
    </row>
    <row r="246" customFormat="false" ht="14.25" hidden="false" customHeight="false" outlineLevel="0" collapsed="false">
      <c r="A246" s="0" t="n">
        <v>566685</v>
      </c>
      <c r="B246" s="0" t="n">
        <v>21.1523562044433</v>
      </c>
      <c r="C246" s="0" t="n">
        <v>18.3438191906548</v>
      </c>
      <c r="D246" s="0" t="n">
        <v>9.07130526221238</v>
      </c>
      <c r="E246" s="0" t="n">
        <v>9.77825930014601</v>
      </c>
      <c r="F246" s="1" t="n">
        <v>-2.09533622192896</v>
      </c>
      <c r="G246" s="1" t="n">
        <f aca="false">TTEST(B246:C246,D246:E246,2,2)</f>
        <v>0.0191139783311124</v>
      </c>
      <c r="H246" s="0" t="s">
        <v>253</v>
      </c>
    </row>
    <row r="247" customFormat="false" ht="14.25" hidden="false" customHeight="false" outlineLevel="0" collapsed="false">
      <c r="A247" s="0" t="n">
        <v>560810</v>
      </c>
      <c r="B247" s="0" t="n">
        <v>7.71410315648693</v>
      </c>
      <c r="C247" s="0" t="n">
        <v>7.39287224456308</v>
      </c>
      <c r="D247" s="0" t="n">
        <v>2.99303678694098</v>
      </c>
      <c r="E247" s="0" t="n">
        <v>4.22465140869791</v>
      </c>
      <c r="F247" s="1" t="n">
        <v>-2.09304904722513</v>
      </c>
      <c r="G247" s="1" t="n">
        <f aca="false">TTEST(B247:C247,D247:E247,2,2)</f>
        <v>0.0250548567384303</v>
      </c>
      <c r="H247" s="0" t="s">
        <v>254</v>
      </c>
    </row>
    <row r="248" customFormat="false" ht="14.25" hidden="false" customHeight="false" outlineLevel="0" collapsed="false">
      <c r="A248" s="0" t="n">
        <v>559426</v>
      </c>
      <c r="B248" s="0" t="n">
        <v>15.9333044762566</v>
      </c>
      <c r="C248" s="0" t="n">
        <v>15.8025262029348</v>
      </c>
      <c r="D248" s="0" t="n">
        <v>7.99332771504651</v>
      </c>
      <c r="E248" s="0" t="n">
        <v>7.17838414769919</v>
      </c>
      <c r="F248" s="1" t="n">
        <v>-2.09177652240543</v>
      </c>
      <c r="G248" s="1" t="n">
        <f aca="false">TTEST(B248:C248,D248:E248,2,2)</f>
        <v>0.00247370039748643</v>
      </c>
      <c r="H248" s="0" t="s">
        <v>255</v>
      </c>
    </row>
    <row r="249" customFormat="false" ht="14.25" hidden="false" customHeight="false" outlineLevel="0" collapsed="false">
      <c r="A249" s="0" t="n">
        <v>767730</v>
      </c>
      <c r="B249" s="0" t="n">
        <v>0.806668655618599</v>
      </c>
      <c r="C249" s="0" t="n">
        <v>0.750058651272317</v>
      </c>
      <c r="D249" s="0" t="n">
        <v>0.323929310141855</v>
      </c>
      <c r="E249" s="0" t="n">
        <v>0.420646130575411</v>
      </c>
      <c r="F249" s="1" t="n">
        <v>-2.09075833254893</v>
      </c>
      <c r="G249" s="1" t="n">
        <f aca="false">TTEST(B249:C249,D249:E249,2,2)</f>
        <v>0.0185132472456327</v>
      </c>
      <c r="H249" s="0" t="s">
        <v>256</v>
      </c>
    </row>
    <row r="250" customFormat="false" ht="14.25" hidden="false" customHeight="false" outlineLevel="0" collapsed="false">
      <c r="A250" s="0" t="n">
        <v>797948</v>
      </c>
      <c r="B250" s="0" t="n">
        <v>0.336434622160646</v>
      </c>
      <c r="C250" s="0" t="n">
        <v>0.3346494386987</v>
      </c>
      <c r="D250" s="0" t="n">
        <v>0.13146281256313</v>
      </c>
      <c r="E250" s="0" t="n">
        <v>0.191008861882841</v>
      </c>
      <c r="F250" s="1" t="n">
        <v>-2.08106359112724</v>
      </c>
      <c r="G250" s="1" t="n">
        <f aca="false">TTEST(B250:C250,D250:E250,2,2)</f>
        <v>0.0279819646154761</v>
      </c>
      <c r="H250" s="0" t="s">
        <v>257</v>
      </c>
    </row>
    <row r="251" customFormat="false" ht="14.25" hidden="false" customHeight="false" outlineLevel="0" collapsed="false">
      <c r="A251" s="0" t="n">
        <v>552997</v>
      </c>
      <c r="B251" s="0" t="n">
        <v>10.6306299926742</v>
      </c>
      <c r="C251" s="0" t="n">
        <v>11.5965032055021</v>
      </c>
      <c r="D251" s="0" t="n">
        <v>6.25887623900407</v>
      </c>
      <c r="E251" s="0" t="n">
        <v>4.44455687118956</v>
      </c>
      <c r="F251" s="1" t="n">
        <v>-2.07663587648414</v>
      </c>
      <c r="G251" s="1" t="n">
        <f aca="false">TTEST(B251:C251,D251:E251,2,2)</f>
        <v>0.0303714096392839</v>
      </c>
      <c r="H251" s="0" t="s">
        <v>258</v>
      </c>
    </row>
    <row r="252" customFormat="false" ht="14.25" hidden="false" customHeight="false" outlineLevel="0" collapsed="false">
      <c r="A252" s="0" t="n">
        <v>81591</v>
      </c>
      <c r="B252" s="0" t="n">
        <v>3.8812889301687</v>
      </c>
      <c r="C252" s="0" t="n">
        <v>3.99615705425258</v>
      </c>
      <c r="D252" s="0" t="n">
        <v>1.94960087832294</v>
      </c>
      <c r="E252" s="0" t="n">
        <v>1.85323005087765</v>
      </c>
      <c r="F252" s="1" t="n">
        <v>-2.07146889543081</v>
      </c>
      <c r="G252" s="1" t="n">
        <f aca="false">TTEST(B252:C252,D252:E252,2,2)</f>
        <v>0.00135139141625092</v>
      </c>
      <c r="H252" s="0" t="s">
        <v>259</v>
      </c>
    </row>
    <row r="253" customFormat="false" ht="14.25" hidden="false" customHeight="false" outlineLevel="0" collapsed="false">
      <c r="A253" s="0" t="n">
        <v>563942</v>
      </c>
      <c r="B253" s="0" t="n">
        <v>1.662506357</v>
      </c>
      <c r="C253" s="0" t="n">
        <v>1.43680810063689</v>
      </c>
      <c r="D253" s="0" t="n">
        <v>0.742571702977215</v>
      </c>
      <c r="E253" s="0" t="n">
        <v>0.754329225566174</v>
      </c>
      <c r="F253" s="1" t="n">
        <v>-2.07048736395186</v>
      </c>
      <c r="G253" s="1" t="n">
        <f aca="false">TTEST(B253:C253,D253:E253,2,2)</f>
        <v>0.0193177267176959</v>
      </c>
      <c r="H253" s="0" t="s">
        <v>260</v>
      </c>
    </row>
    <row r="254" customFormat="false" ht="14.25" hidden="false" customHeight="false" outlineLevel="0" collapsed="false">
      <c r="A254" s="0" t="n">
        <v>767691</v>
      </c>
      <c r="B254" s="0" t="n">
        <v>59.7001218463005</v>
      </c>
      <c r="C254" s="0" t="n">
        <v>59.1203253408979</v>
      </c>
      <c r="D254" s="0" t="n">
        <v>27.3795042456158</v>
      </c>
      <c r="E254" s="0" t="n">
        <v>30.2226527477686</v>
      </c>
      <c r="F254" s="1" t="n">
        <v>-2.06277773939689</v>
      </c>
      <c r="G254" s="1" t="n">
        <f aca="false">TTEST(B254:C254,D254:E254,2,2)</f>
        <v>0.0022390896564739</v>
      </c>
      <c r="H254" s="0" t="s">
        <v>261</v>
      </c>
    </row>
    <row r="255" customFormat="false" ht="14.25" hidden="false" customHeight="false" outlineLevel="0" collapsed="false">
      <c r="A255" s="0" t="n">
        <v>751830</v>
      </c>
      <c r="B255" s="0" t="n">
        <v>0.179024171301882</v>
      </c>
      <c r="C255" s="0" t="n">
        <v>0.195881660039658</v>
      </c>
      <c r="D255" s="0" t="n">
        <v>0.0992078008093791</v>
      </c>
      <c r="E255" s="0" t="n">
        <v>0.0825824715351979</v>
      </c>
      <c r="F255" s="1" t="n">
        <v>-2.06229863956042</v>
      </c>
      <c r="G255" s="1" t="n">
        <f aca="false">TTEST(B255:C255,D255:E255,2,2)</f>
        <v>0.0147007892671924</v>
      </c>
      <c r="H255" s="0" t="s">
        <v>262</v>
      </c>
    </row>
    <row r="256" customFormat="false" ht="14.25" hidden="false" customHeight="false" outlineLevel="0" collapsed="false">
      <c r="A256" s="0" t="n">
        <v>336303</v>
      </c>
      <c r="B256" s="0" t="n">
        <v>466.833563233425</v>
      </c>
      <c r="C256" s="0" t="n">
        <v>488.334775898318</v>
      </c>
      <c r="D256" s="0" t="n">
        <v>179.24299728336</v>
      </c>
      <c r="E256" s="0" t="n">
        <v>283.99054974066</v>
      </c>
      <c r="F256" s="1" t="n">
        <v>-2.06195847703192</v>
      </c>
      <c r="G256" s="1" t="n">
        <f aca="false">TTEST(B256:C256,D256:E256,2,2)</f>
        <v>0.0441442710059885</v>
      </c>
      <c r="H256" s="0" t="s">
        <v>263</v>
      </c>
    </row>
    <row r="257" customFormat="false" ht="14.25" hidden="false" customHeight="false" outlineLevel="0" collapsed="false">
      <c r="A257" s="0" t="n">
        <v>393726</v>
      </c>
      <c r="B257" s="0" t="n">
        <v>3.56547790760489</v>
      </c>
      <c r="C257" s="0" t="n">
        <v>3.71634090330294</v>
      </c>
      <c r="D257" s="0" t="n">
        <v>1.38378905707921</v>
      </c>
      <c r="E257" s="0" t="n">
        <v>2.15214343164952</v>
      </c>
      <c r="F257" s="1" t="n">
        <v>-2.05937721778332</v>
      </c>
      <c r="G257" s="1" t="n">
        <f aca="false">TTEST(B257:C257,D257:E257,2,2)</f>
        <v>0.0410258082017999</v>
      </c>
      <c r="H257" s="0" t="s">
        <v>264</v>
      </c>
    </row>
    <row r="258" customFormat="false" ht="14.25" hidden="false" customHeight="false" outlineLevel="0" collapsed="false">
      <c r="A258" s="0" t="n">
        <v>497617</v>
      </c>
      <c r="B258" s="0" t="n">
        <v>2.48828120515555</v>
      </c>
      <c r="C258" s="0" t="n">
        <v>2.07813147060674</v>
      </c>
      <c r="D258" s="0" t="n">
        <v>1.17076641012798</v>
      </c>
      <c r="E258" s="0" t="n">
        <v>1.050368121385</v>
      </c>
      <c r="F258" s="1" t="n">
        <v>-2.05589198266697</v>
      </c>
      <c r="G258" s="1" t="n">
        <f aca="false">TTEST(B258:C258,D258:E258,2,2)</f>
        <v>0.031650875425487</v>
      </c>
      <c r="H258" s="0" t="s">
        <v>265</v>
      </c>
    </row>
    <row r="259" customFormat="false" ht="14.25" hidden="false" customHeight="false" outlineLevel="0" collapsed="false">
      <c r="A259" s="0" t="n">
        <v>445275</v>
      </c>
      <c r="B259" s="0" t="n">
        <v>12.7816592515931</v>
      </c>
      <c r="C259" s="0" t="n">
        <v>13.3172059928799</v>
      </c>
      <c r="D259" s="0" t="n">
        <v>5.40233968503201</v>
      </c>
      <c r="E259" s="0" t="n">
        <v>7.29515104266382</v>
      </c>
      <c r="F259" s="1" t="n">
        <v>-2.05543487324988</v>
      </c>
      <c r="G259" s="1" t="n">
        <f aca="false">TTEST(B259:C259,D259:E259,2,2)</f>
        <v>0.0208735002301172</v>
      </c>
      <c r="H259" s="0" t="s">
        <v>266</v>
      </c>
    </row>
    <row r="260" customFormat="false" ht="14.25" hidden="false" customHeight="false" outlineLevel="0" collapsed="false">
      <c r="A260" s="0" t="n">
        <v>322544</v>
      </c>
      <c r="B260" s="0" t="n">
        <v>100.33955690372</v>
      </c>
      <c r="C260" s="0" t="n">
        <v>93.8578090986978</v>
      </c>
      <c r="D260" s="0" t="n">
        <v>46.8531152049204</v>
      </c>
      <c r="E260" s="0" t="n">
        <v>47.6927300665707</v>
      </c>
      <c r="F260" s="1" t="n">
        <v>-2.05400211341677</v>
      </c>
      <c r="G260" s="1" t="n">
        <f aca="false">TTEST(B260:C260,D260:E260,2,2)</f>
        <v>0.00427417000815678</v>
      </c>
      <c r="H260" s="0" t="s">
        <v>267</v>
      </c>
    </row>
    <row r="261" customFormat="false" ht="14.25" hidden="false" customHeight="false" outlineLevel="0" collapsed="false">
      <c r="A261" s="0" t="n">
        <v>567323</v>
      </c>
      <c r="B261" s="0" t="n">
        <v>0.358048342603764</v>
      </c>
      <c r="C261" s="0" t="n">
        <v>0.395720525332642</v>
      </c>
      <c r="D261" s="0" t="n">
        <v>0.171470273003865</v>
      </c>
      <c r="E261" s="0" t="n">
        <v>0.195751043638988</v>
      </c>
      <c r="F261" s="1" t="n">
        <v>-2.05262830281036</v>
      </c>
      <c r="G261" s="1" t="n">
        <f aca="false">TTEST(B261:C261,D261:E261,2,2)</f>
        <v>0.0131785662778525</v>
      </c>
      <c r="H261" s="0" t="s">
        <v>268</v>
      </c>
    </row>
    <row r="262" customFormat="false" ht="14.25" hidden="false" customHeight="false" outlineLevel="0" collapsed="false">
      <c r="A262" s="0" t="n">
        <v>325401</v>
      </c>
      <c r="B262" s="0" t="n">
        <v>3.20624672751828</v>
      </c>
      <c r="C262" s="0" t="n">
        <v>2.98236457834075</v>
      </c>
      <c r="D262" s="0" t="n">
        <v>1.18451299760702</v>
      </c>
      <c r="E262" s="0" t="n">
        <v>1.83877779705499</v>
      </c>
      <c r="F262" s="1" t="n">
        <v>-2.04697851651776</v>
      </c>
      <c r="G262" s="1" t="n">
        <f aca="false">TTEST(B262:C262,D262:E262,2,2)</f>
        <v>0.0445607962561424</v>
      </c>
      <c r="H262" s="0" t="s">
        <v>269</v>
      </c>
    </row>
    <row r="263" customFormat="false" ht="14.25" hidden="false" customHeight="false" outlineLevel="0" collapsed="false">
      <c r="A263" s="0" t="n">
        <v>569381</v>
      </c>
      <c r="B263" s="0" t="n">
        <v>0.689574585755397</v>
      </c>
      <c r="C263" s="0" t="n">
        <v>0.738678313954265</v>
      </c>
      <c r="D263" s="0" t="n">
        <v>0.355188422650863</v>
      </c>
      <c r="E263" s="0" t="n">
        <v>0.342564326368228</v>
      </c>
      <c r="F263" s="1" t="n">
        <v>-2.0469326730959</v>
      </c>
      <c r="G263" s="1" t="n">
        <f aca="false">TTEST(B263:C263,D263:E263,2,2)</f>
        <v>0.00478255674763961</v>
      </c>
      <c r="H263" s="0" t="s">
        <v>270</v>
      </c>
    </row>
    <row r="264" customFormat="false" ht="14.25" hidden="false" customHeight="false" outlineLevel="0" collapsed="false">
      <c r="A264" s="0" t="n">
        <v>570043</v>
      </c>
      <c r="B264" s="0" t="n">
        <v>1.33513377242002</v>
      </c>
      <c r="C264" s="0" t="n">
        <v>1.58344340704026</v>
      </c>
      <c r="D264" s="0" t="n">
        <v>0.727228533732705</v>
      </c>
      <c r="E264" s="0" t="n">
        <v>0.70274277590078</v>
      </c>
      <c r="F264" s="1" t="n">
        <v>-2.04100401161778</v>
      </c>
      <c r="G264" s="1" t="n">
        <f aca="false">TTEST(B264:C264,D264:E264,2,2)</f>
        <v>0.026963928660996</v>
      </c>
      <c r="H264" s="0" t="s">
        <v>271</v>
      </c>
    </row>
    <row r="265" customFormat="false" ht="14.25" hidden="false" customHeight="false" outlineLevel="0" collapsed="false">
      <c r="A265" s="0" t="n">
        <v>550403</v>
      </c>
      <c r="B265" s="0" t="n">
        <v>0.127056618222362</v>
      </c>
      <c r="C265" s="0" t="n">
        <v>0.121327135328941</v>
      </c>
      <c r="D265" s="0" t="n">
        <v>0.0610215922411977</v>
      </c>
      <c r="E265" s="0" t="n">
        <v>0.0609546490882166</v>
      </c>
      <c r="F265" s="1" t="n">
        <v>-2.03632896738068</v>
      </c>
      <c r="G265" s="1" t="n">
        <f aca="false">TTEST(B265:C265,D265:E265,2,2)</f>
        <v>0.00204836987044738</v>
      </c>
      <c r="H265" s="0" t="s">
        <v>272</v>
      </c>
    </row>
    <row r="266" customFormat="false" ht="14.25" hidden="false" customHeight="false" outlineLevel="0" collapsed="false">
      <c r="A266" s="0" t="n">
        <v>394086</v>
      </c>
      <c r="B266" s="0" t="n">
        <v>7.0233471126136</v>
      </c>
      <c r="C266" s="0" t="n">
        <v>8.84992853799364</v>
      </c>
      <c r="D266" s="0" t="n">
        <v>3.73517164818101</v>
      </c>
      <c r="E266" s="0" t="n">
        <v>4.06687067517233</v>
      </c>
      <c r="F266" s="1" t="n">
        <v>-2.034502633124</v>
      </c>
      <c r="G266" s="1" t="n">
        <f aca="false">TTEST(B266:C266,D266:E266,2,2)</f>
        <v>0.0490446681113167</v>
      </c>
      <c r="H266" s="0" t="s">
        <v>273</v>
      </c>
    </row>
    <row r="267" customFormat="false" ht="14.25" hidden="false" customHeight="false" outlineLevel="0" collapsed="false">
      <c r="A267" s="0" t="n">
        <v>798657</v>
      </c>
      <c r="B267" s="0" t="n">
        <v>2.48261536558814</v>
      </c>
      <c r="C267" s="0" t="n">
        <v>2.69951440622567</v>
      </c>
      <c r="D267" s="0" t="n">
        <v>1.25328296084794</v>
      </c>
      <c r="E267" s="0" t="n">
        <v>1.29458674260856</v>
      </c>
      <c r="F267" s="1" t="n">
        <v>-2.03390690064865</v>
      </c>
      <c r="G267" s="1" t="n">
        <f aca="false">TTEST(B267:C267,D267:E267,2,2)</f>
        <v>0.00695217322985784</v>
      </c>
      <c r="H267" s="0" t="s">
        <v>274</v>
      </c>
    </row>
    <row r="268" customFormat="false" ht="14.25" hidden="false" customHeight="false" outlineLevel="0" collapsed="false">
      <c r="A268" s="0" t="n">
        <v>393888</v>
      </c>
      <c r="B268" s="0" t="n">
        <v>3.90126199531382</v>
      </c>
      <c r="C268" s="0" t="n">
        <v>4.19256610729231</v>
      </c>
      <c r="D268" s="0" t="n">
        <v>2.10035608773326</v>
      </c>
      <c r="E268" s="0" t="n">
        <v>1.88101205922771</v>
      </c>
      <c r="F268" s="1" t="n">
        <v>-2.03292632176812</v>
      </c>
      <c r="G268" s="1" t="n">
        <f aca="false">TTEST(B268:C268,D268:E268,2,2)</f>
        <v>0.00777078073187419</v>
      </c>
      <c r="H268" s="0" t="s">
        <v>275</v>
      </c>
    </row>
    <row r="269" customFormat="false" ht="14.25" hidden="false" customHeight="false" outlineLevel="0" collapsed="false">
      <c r="A269" s="0" t="n">
        <v>100136854</v>
      </c>
      <c r="B269" s="0" t="n">
        <v>1.67594791530415</v>
      </c>
      <c r="C269" s="0" t="n">
        <v>1.63028175729609</v>
      </c>
      <c r="D269" s="0" t="n">
        <v>0.853622340549688</v>
      </c>
      <c r="E269" s="0" t="n">
        <v>0.773101866656285</v>
      </c>
      <c r="F269" s="1" t="n">
        <v>-2.03244634705409</v>
      </c>
      <c r="G269" s="1" t="n">
        <f aca="false">TTEST(B269:C269,D269:E269,2,2)</f>
        <v>0.00302406424316978</v>
      </c>
      <c r="H269" s="0" t="s">
        <v>276</v>
      </c>
    </row>
    <row r="270" customFormat="false" ht="14.25" hidden="false" customHeight="false" outlineLevel="0" collapsed="false">
      <c r="A270" s="0" t="n">
        <v>30513</v>
      </c>
      <c r="B270" s="0" t="n">
        <v>0.721176826277389</v>
      </c>
      <c r="C270" s="0" t="n">
        <v>0.698956537423523</v>
      </c>
      <c r="D270" s="0" t="n">
        <v>0.392814845051136</v>
      </c>
      <c r="E270" s="0" t="n">
        <v>0.307083061009431</v>
      </c>
      <c r="F270" s="1" t="n">
        <v>-2.0290578831622</v>
      </c>
      <c r="G270" s="1" t="n">
        <f aca="false">TTEST(B270:C270,D270:E270,2,2)</f>
        <v>0.0147861327315023</v>
      </c>
      <c r="H270" s="0" t="s">
        <v>277</v>
      </c>
    </row>
    <row r="271" customFormat="false" ht="14.25" hidden="false" customHeight="false" outlineLevel="0" collapsed="false">
      <c r="A271" s="0" t="n">
        <v>100009653</v>
      </c>
      <c r="B271" s="0" t="n">
        <v>0.469637400052022</v>
      </c>
      <c r="C271" s="0" t="n">
        <v>0.487907436951614</v>
      </c>
      <c r="D271" s="0" t="n">
        <v>0.231336575878373</v>
      </c>
      <c r="E271" s="0" t="n">
        <v>0.240711239900801</v>
      </c>
      <c r="F271" s="1" t="n">
        <v>-2.02849119304384</v>
      </c>
      <c r="G271" s="1" t="n">
        <f aca="false">TTEST(B271:C271,D271:E271,2,2)</f>
        <v>0.00178420551709053</v>
      </c>
      <c r="H271" s="0" t="s">
        <v>278</v>
      </c>
    </row>
    <row r="272" customFormat="false" ht="14.25" hidden="false" customHeight="false" outlineLevel="0" collapsed="false">
      <c r="A272" s="0" t="n">
        <v>795019</v>
      </c>
      <c r="B272" s="0" t="n">
        <v>3.38756579120463</v>
      </c>
      <c r="C272" s="0" t="n">
        <v>3.06239159268162</v>
      </c>
      <c r="D272" s="0" t="n">
        <v>1.53317584742141</v>
      </c>
      <c r="E272" s="0" t="n">
        <v>1.65615037109569</v>
      </c>
      <c r="F272" s="1" t="n">
        <v>-2.02235737016742</v>
      </c>
      <c r="G272" s="1" t="n">
        <f aca="false">TTEST(B272:C272,D272:E272,2,2)</f>
        <v>0.0111777221870996</v>
      </c>
      <c r="H272" s="0" t="s">
        <v>279</v>
      </c>
    </row>
    <row r="273" customFormat="false" ht="14.25" hidden="false" customHeight="false" outlineLevel="0" collapsed="false">
      <c r="A273" s="0" t="n">
        <v>568615</v>
      </c>
      <c r="B273" s="0" t="n">
        <v>21.3066924954838</v>
      </c>
      <c r="C273" s="0" t="n">
        <v>21.1754277088632</v>
      </c>
      <c r="D273" s="0" t="n">
        <v>9.78023569645796</v>
      </c>
      <c r="E273" s="0" t="n">
        <v>11.255619713072</v>
      </c>
      <c r="F273" s="1" t="n">
        <v>-2.01950999269092</v>
      </c>
      <c r="G273" s="1" t="n">
        <f aca="false">TTEST(B273:C273,D273:E273,2,2)</f>
        <v>0.0047362764742505</v>
      </c>
      <c r="H273" s="0" t="s">
        <v>280</v>
      </c>
    </row>
    <row r="274" customFormat="false" ht="14.25" hidden="false" customHeight="false" outlineLevel="0" collapsed="false">
      <c r="A274" s="0" t="n">
        <v>393303</v>
      </c>
      <c r="B274" s="0" t="n">
        <v>3.24516118245012</v>
      </c>
      <c r="C274" s="0" t="n">
        <v>3.30111928651425</v>
      </c>
      <c r="D274" s="0" t="n">
        <v>1.32119437020351</v>
      </c>
      <c r="E274" s="0" t="n">
        <v>1.9381397509219</v>
      </c>
      <c r="F274" s="1" t="n">
        <v>-2.00847173860899</v>
      </c>
      <c r="G274" s="1" t="n">
        <f aca="false">TTEST(B274:C274,D274:E274,2,2)</f>
        <v>0.0337325047538429</v>
      </c>
      <c r="H274" s="0" t="s">
        <v>281</v>
      </c>
    </row>
    <row r="275" customFormat="false" ht="14.25" hidden="false" customHeight="false" outlineLevel="0" collapsed="false">
      <c r="A275" s="0" t="n">
        <v>432371</v>
      </c>
      <c r="B275" s="0" t="n">
        <v>0.170524705972783</v>
      </c>
      <c r="C275" s="0" t="n">
        <v>0.145388460671746</v>
      </c>
      <c r="D275" s="0" t="n">
        <v>0.0674983915787177</v>
      </c>
      <c r="E275" s="0" t="n">
        <v>0.0898991241534565</v>
      </c>
      <c r="F275" s="1" t="n">
        <v>-2.00710389344444</v>
      </c>
      <c r="G275" s="1" t="n">
        <f aca="false">TTEST(B275:C275,D275:E275,2,2)</f>
        <v>0.0422750858796219</v>
      </c>
      <c r="H275" s="0" t="s">
        <v>282</v>
      </c>
    </row>
    <row r="276" customFormat="false" ht="14.25" hidden="false" customHeight="false" outlineLevel="0" collapsed="false">
      <c r="A276" s="0" t="n">
        <v>359835</v>
      </c>
      <c r="B276" s="0" t="n">
        <v>25.895595086418</v>
      </c>
      <c r="C276" s="0" t="n">
        <v>25.2248275545921</v>
      </c>
      <c r="D276" s="0" t="n">
        <v>12.9441796940735</v>
      </c>
      <c r="E276" s="0" t="n">
        <v>12.5613828435823</v>
      </c>
      <c r="F276" s="1" t="n">
        <v>-2.00428524426925</v>
      </c>
      <c r="G276" s="1" t="n">
        <f aca="false">TTEST(B276:C276,D276:E276,2,2)</f>
        <v>0.000907836123781093</v>
      </c>
      <c r="H276" s="0" t="s">
        <v>283</v>
      </c>
    </row>
    <row r="277" customFormat="false" ht="14.25" hidden="false" customHeight="false" outlineLevel="0" collapsed="false">
      <c r="A277" s="0" t="n">
        <v>564402</v>
      </c>
      <c r="B277" s="0" t="n">
        <v>0.672869244321291</v>
      </c>
      <c r="C277" s="0" t="n">
        <v>0.643556612882116</v>
      </c>
      <c r="D277" s="0" t="n">
        <v>0.358534943353991</v>
      </c>
      <c r="E277" s="0" t="n">
        <v>0.298451346691938</v>
      </c>
      <c r="F277" s="1" t="n">
        <v>-2.00373413745267</v>
      </c>
      <c r="G277" s="1" t="n">
        <f aca="false">TTEST(B277:C277,D277:E277,2,2)</f>
        <v>0.0101217025935007</v>
      </c>
      <c r="H277" s="0" t="s">
        <v>284</v>
      </c>
    </row>
    <row r="278" customFormat="false" ht="14.25" hidden="false" customHeight="false" outlineLevel="0" collapsed="false">
      <c r="A278" s="0" t="n">
        <v>436897</v>
      </c>
      <c r="B278" s="0" t="n">
        <v>1.91958320732375</v>
      </c>
      <c r="C278" s="0" t="n">
        <v>2.23600502418772</v>
      </c>
      <c r="D278" s="0" t="n">
        <v>1.14306869201298</v>
      </c>
      <c r="E278" s="0" t="n">
        <v>0.932093632211226</v>
      </c>
      <c r="F278" s="1" t="n">
        <v>-2.00253646811221</v>
      </c>
      <c r="G278" s="1" t="n">
        <f aca="false">TTEST(B278:C278,D278:E278,2,2)</f>
        <v>0.0318298328686347</v>
      </c>
      <c r="H278" s="0" t="s">
        <v>285</v>
      </c>
    </row>
    <row r="279" customFormat="false" ht="14.25" hidden="false" customHeight="false" outlineLevel="0" collapsed="false">
      <c r="A279" s="0" t="n">
        <v>406436</v>
      </c>
      <c r="B279" s="0" t="n">
        <v>18.4235555555487</v>
      </c>
      <c r="C279" s="0" t="n">
        <v>27.1493286071149</v>
      </c>
      <c r="D279" s="0" t="n">
        <v>47.0039519308894</v>
      </c>
      <c r="E279" s="0" t="n">
        <v>44.1544791087844</v>
      </c>
      <c r="F279" s="1" t="n">
        <v>2.00027785633012</v>
      </c>
      <c r="G279" s="1" t="n">
        <f aca="false">TTEST(B279:C279,D279:E279,2,2)</f>
        <v>0.0382366454654882</v>
      </c>
      <c r="H279" s="0" t="s">
        <v>286</v>
      </c>
    </row>
    <row r="280" customFormat="false" ht="14.25" hidden="false" customHeight="false" outlineLevel="0" collapsed="false">
      <c r="A280" s="0" t="n">
        <v>797829</v>
      </c>
      <c r="B280" s="0" t="n">
        <v>0.369675108032603</v>
      </c>
      <c r="C280" s="0" t="n">
        <v>0.405752876679103</v>
      </c>
      <c r="D280" s="0" t="n">
        <v>0.694635736235728</v>
      </c>
      <c r="E280" s="0" t="n">
        <v>0.858521687649952</v>
      </c>
      <c r="F280" s="1" t="n">
        <v>2.00296797962885</v>
      </c>
      <c r="G280" s="1" t="n">
        <f aca="false">TTEST(B280:C280,D280:E280,2,2)</f>
        <v>0.043538409281077</v>
      </c>
      <c r="H280" s="0" t="s">
        <v>287</v>
      </c>
    </row>
    <row r="281" customFormat="false" ht="14.25" hidden="false" customHeight="false" outlineLevel="0" collapsed="false">
      <c r="A281" s="0" t="n">
        <v>100384898</v>
      </c>
      <c r="B281" s="0" t="n">
        <v>9.68922657739982</v>
      </c>
      <c r="C281" s="0" t="n">
        <v>7.25670684169181</v>
      </c>
      <c r="D281" s="0" t="n">
        <v>17.1609248910265</v>
      </c>
      <c r="E281" s="0" t="n">
        <v>16.7915444979486</v>
      </c>
      <c r="F281" s="1" t="n">
        <v>2.00357622972386</v>
      </c>
      <c r="G281" s="1" t="n">
        <f aca="false">TTEST(B281:C281,D281:E281,2,2)</f>
        <v>0.02029557489563</v>
      </c>
      <c r="H281" s="0" t="s">
        <v>288</v>
      </c>
    </row>
    <row r="282" customFormat="false" ht="14.25" hidden="false" customHeight="false" outlineLevel="0" collapsed="false">
      <c r="A282" s="0" t="n">
        <v>560422</v>
      </c>
      <c r="B282" s="0" t="n">
        <v>0.232048925851706</v>
      </c>
      <c r="C282" s="0" t="n">
        <v>0.217240124170881</v>
      </c>
      <c r="D282" s="0" t="n">
        <v>0.504282076450412</v>
      </c>
      <c r="E282" s="0" t="n">
        <v>0.402983086904895</v>
      </c>
      <c r="F282" s="1" t="n">
        <v>2.01933513249365</v>
      </c>
      <c r="G282" s="1" t="n">
        <f aca="false">TTEST(B282:C282,D282:E282,2,2)</f>
        <v>0.0465112909989427</v>
      </c>
      <c r="H282" s="0" t="s">
        <v>289</v>
      </c>
    </row>
    <row r="283" customFormat="false" ht="14.25" hidden="false" customHeight="false" outlineLevel="0" collapsed="false">
      <c r="A283" s="0" t="n">
        <v>692332</v>
      </c>
      <c r="B283" s="0" t="n">
        <v>23.3021732159423</v>
      </c>
      <c r="C283" s="0" t="n">
        <v>19.5063481115659</v>
      </c>
      <c r="D283" s="0" t="n">
        <v>46.015438060098</v>
      </c>
      <c r="E283" s="0" t="n">
        <v>40.7310141363737</v>
      </c>
      <c r="F283" s="1" t="n">
        <v>2.02638282067289</v>
      </c>
      <c r="G283" s="1" t="n">
        <f aca="false">TTEST(B283:C283,D283:E283,2,2)</f>
        <v>0.0212323756211935</v>
      </c>
      <c r="H283" s="0" t="s">
        <v>290</v>
      </c>
    </row>
    <row r="284" customFormat="false" ht="14.25" hidden="false" customHeight="false" outlineLevel="0" collapsed="false">
      <c r="A284" s="0" t="n">
        <v>403136</v>
      </c>
      <c r="B284" s="0" t="n">
        <v>0.216674308741097</v>
      </c>
      <c r="C284" s="0" t="n">
        <v>0.20205430813431</v>
      </c>
      <c r="D284" s="0" t="n">
        <v>0.387732344254999</v>
      </c>
      <c r="E284" s="0" t="n">
        <v>0.462269628693286</v>
      </c>
      <c r="F284" s="1" t="n">
        <v>2.02995911598085</v>
      </c>
      <c r="G284" s="1" t="n">
        <f aca="false">TTEST(B284:C284,D284:E284,2,2)</f>
        <v>0.0296470967588102</v>
      </c>
      <c r="H284" s="0" t="s">
        <v>291</v>
      </c>
      <c r="I284" s="0" t="n">
        <v>23.54</v>
      </c>
    </row>
    <row r="285" customFormat="false" ht="14.25" hidden="false" customHeight="false" outlineLevel="0" collapsed="false">
      <c r="A285" s="0" t="n">
        <v>100006250</v>
      </c>
      <c r="B285" s="0" t="n">
        <v>0.184081351282161</v>
      </c>
      <c r="C285" s="0" t="n">
        <v>0.183104582060697</v>
      </c>
      <c r="D285" s="0" t="n">
        <v>0.408041124232926</v>
      </c>
      <c r="E285" s="0" t="n">
        <v>0.339661238856633</v>
      </c>
      <c r="F285" s="1" t="n">
        <v>2.03630448552994</v>
      </c>
      <c r="G285" s="1" t="n">
        <f aca="false">TTEST(B285:C285,D285:E285,2,2)</f>
        <v>0.0308145389006412</v>
      </c>
      <c r="H285" s="0" t="s">
        <v>292</v>
      </c>
    </row>
    <row r="286" customFormat="false" ht="14.25" hidden="false" customHeight="false" outlineLevel="0" collapsed="false">
      <c r="A286" s="0" t="n">
        <v>30277</v>
      </c>
      <c r="B286" s="0" t="n">
        <v>1.23730629785858</v>
      </c>
      <c r="C286" s="0" t="n">
        <v>0.968182860992333</v>
      </c>
      <c r="D286" s="0" t="n">
        <v>2.13317701655948</v>
      </c>
      <c r="E286" s="0" t="n">
        <v>2.35914078178018</v>
      </c>
      <c r="F286" s="1" t="n">
        <v>2.03688047175902</v>
      </c>
      <c r="G286" s="1" t="n">
        <f aca="false">TTEST(B286:C286,D286:E286,2,2)</f>
        <v>0.0228084015325815</v>
      </c>
      <c r="H286" s="0" t="s">
        <v>293</v>
      </c>
    </row>
    <row r="287" customFormat="false" ht="14.25" hidden="false" customHeight="false" outlineLevel="0" collapsed="false">
      <c r="A287" s="0" t="n">
        <v>557812</v>
      </c>
      <c r="B287" s="0" t="n">
        <v>0.288266929017439</v>
      </c>
      <c r="C287" s="0" t="n">
        <v>0.196619884882164</v>
      </c>
      <c r="D287" s="0" t="n">
        <v>0.471629939472967</v>
      </c>
      <c r="E287" s="0" t="n">
        <v>0.516704078725788</v>
      </c>
      <c r="F287" s="1" t="n">
        <v>2.03827777920022</v>
      </c>
      <c r="G287" s="1" t="n">
        <f aca="false">TTEST(B287:C287,D287:E287,2,2)</f>
        <v>0.0387761008112193</v>
      </c>
      <c r="H287" s="0" t="s">
        <v>294</v>
      </c>
    </row>
    <row r="288" customFormat="false" ht="14.25" hidden="false" customHeight="false" outlineLevel="0" collapsed="false">
      <c r="A288" s="0" t="n">
        <v>550573</v>
      </c>
      <c r="B288" s="0" t="n">
        <v>0.625782314537949</v>
      </c>
      <c r="C288" s="0" t="n">
        <v>0.809200339286166</v>
      </c>
      <c r="D288" s="0" t="n">
        <v>1.32933372019226</v>
      </c>
      <c r="E288" s="0" t="n">
        <v>1.59729937901498</v>
      </c>
      <c r="F288" s="1" t="n">
        <v>2.03949022757034</v>
      </c>
      <c r="G288" s="1" t="n">
        <f aca="false">TTEST(B288:C288,D288:E288,2,2)</f>
        <v>0.0442685969956118</v>
      </c>
      <c r="H288" s="0" t="s">
        <v>295</v>
      </c>
    </row>
    <row r="289" customFormat="false" ht="14.25" hidden="false" customHeight="false" outlineLevel="0" collapsed="false">
      <c r="A289" s="0" t="n">
        <v>114447</v>
      </c>
      <c r="B289" s="0" t="n">
        <v>1.59853078941995</v>
      </c>
      <c r="C289" s="0" t="n">
        <v>1.59004869352163</v>
      </c>
      <c r="D289" s="0" t="n">
        <v>2.93457195570001</v>
      </c>
      <c r="E289" s="0" t="n">
        <v>3.56860317941076</v>
      </c>
      <c r="F289" s="1" t="n">
        <v>2.0395211001958</v>
      </c>
      <c r="G289" s="1" t="n">
        <f aca="false">TTEST(B289:C289,D289:E289,2,2)</f>
        <v>0.0347025903810966</v>
      </c>
      <c r="H289" s="0" t="s">
        <v>296</v>
      </c>
    </row>
    <row r="290" customFormat="false" ht="14.25" hidden="false" customHeight="false" outlineLevel="0" collapsed="false">
      <c r="A290" s="0" t="n">
        <v>403032</v>
      </c>
      <c r="B290" s="0" t="n">
        <v>0.657913829534416</v>
      </c>
      <c r="C290" s="0" t="n">
        <v>0.545352348974047</v>
      </c>
      <c r="D290" s="0" t="n">
        <v>1.20082775563019</v>
      </c>
      <c r="E290" s="0" t="n">
        <v>1.25731812912339</v>
      </c>
      <c r="F290" s="1" t="n">
        <v>2.04289452214192</v>
      </c>
      <c r="G290" s="1" t="n">
        <f aca="false">TTEST(B290:C290,D290:E290,2,2)</f>
        <v>0.00992273582927208</v>
      </c>
      <c r="H290" s="0" t="s">
        <v>297</v>
      </c>
    </row>
    <row r="291" customFormat="false" ht="14.25" hidden="false" customHeight="false" outlineLevel="0" collapsed="false">
      <c r="A291" s="0" t="n">
        <v>793362</v>
      </c>
      <c r="B291" s="0" t="n">
        <v>4.34030109295072</v>
      </c>
      <c r="C291" s="0" t="n">
        <v>5.02182525129002</v>
      </c>
      <c r="D291" s="0" t="n">
        <v>9.0334775023144</v>
      </c>
      <c r="E291" s="0" t="n">
        <v>10.1080639581019</v>
      </c>
      <c r="F291" s="1" t="n">
        <v>2.04457200817328</v>
      </c>
      <c r="G291" s="1" t="n">
        <f aca="false">TTEST(B291:C291,D291:E291,2,2)</f>
        <v>0.0165126160856807</v>
      </c>
      <c r="H291" s="0" t="s">
        <v>298</v>
      </c>
    </row>
    <row r="292" customFormat="false" ht="14.25" hidden="false" customHeight="false" outlineLevel="0" collapsed="false">
      <c r="A292" s="0" t="n">
        <v>792835</v>
      </c>
      <c r="B292" s="0" t="n">
        <v>17.0784469058629</v>
      </c>
      <c r="C292" s="0" t="n">
        <v>14.7185205393435</v>
      </c>
      <c r="D292" s="0" t="n">
        <v>32.6304632021105</v>
      </c>
      <c r="E292" s="0" t="n">
        <v>32.4464413162522</v>
      </c>
      <c r="F292" s="1" t="n">
        <v>2.04663871265414</v>
      </c>
      <c r="G292" s="1" t="n">
        <f aca="false">TTEST(B292:C292,D292:E292,2,2)</f>
        <v>0.00502093041286787</v>
      </c>
      <c r="H292" s="0" t="s">
        <v>299</v>
      </c>
    </row>
    <row r="293" customFormat="false" ht="14.25" hidden="false" customHeight="false" outlineLevel="0" collapsed="false">
      <c r="A293" s="0" t="n">
        <v>394049</v>
      </c>
      <c r="B293" s="0" t="n">
        <v>1.48523756931932</v>
      </c>
      <c r="C293" s="0" t="n">
        <v>1.1080174709314</v>
      </c>
      <c r="D293" s="0" t="n">
        <v>2.48631895855604</v>
      </c>
      <c r="E293" s="0" t="n">
        <v>2.82615569253788</v>
      </c>
      <c r="F293" s="1" t="n">
        <v>2.04857392297994</v>
      </c>
      <c r="G293" s="1" t="n">
        <f aca="false">TTEST(B293:C293,D293:E293,2,2)</f>
        <v>0.0331399009776309</v>
      </c>
      <c r="H293" s="0" t="s">
        <v>300</v>
      </c>
    </row>
    <row r="294" customFormat="false" ht="14.25" hidden="false" customHeight="false" outlineLevel="0" collapsed="false">
      <c r="A294" s="0" t="n">
        <v>559050</v>
      </c>
      <c r="B294" s="0" t="n">
        <v>3.24747480783403</v>
      </c>
      <c r="C294" s="0" t="n">
        <v>3.6050227020915</v>
      </c>
      <c r="D294" s="0" t="n">
        <v>6.72784766648921</v>
      </c>
      <c r="E294" s="0" t="n">
        <v>7.33292329294809</v>
      </c>
      <c r="F294" s="1" t="n">
        <v>2.05191916364375</v>
      </c>
      <c r="G294" s="1" t="n">
        <f aca="false">TTEST(B294:C294,D294:E294,2,2)</f>
        <v>0.00937317994759763</v>
      </c>
      <c r="H294" s="0" t="s">
        <v>301</v>
      </c>
    </row>
    <row r="295" customFormat="false" ht="14.25" hidden="false" customHeight="false" outlineLevel="0" collapsed="false">
      <c r="A295" s="0" t="n">
        <v>100170827</v>
      </c>
      <c r="B295" s="0" t="n">
        <v>0.725707348886784</v>
      </c>
      <c r="C295" s="0" t="n">
        <v>0.768129473173529</v>
      </c>
      <c r="D295" s="0" t="n">
        <v>1.40067514696889</v>
      </c>
      <c r="E295" s="0" t="n">
        <v>1.66523238433168</v>
      </c>
      <c r="F295" s="1" t="n">
        <v>2.05237110641847</v>
      </c>
      <c r="G295" s="1" t="n">
        <f aca="false">TTEST(B295:C295,D295:E295,2,2)</f>
        <v>0.0278409177868676</v>
      </c>
      <c r="H295" s="0" t="s">
        <v>302</v>
      </c>
    </row>
    <row r="296" customFormat="false" ht="14.25" hidden="false" customHeight="false" outlineLevel="0" collapsed="false">
      <c r="A296" s="0" t="n">
        <v>80939</v>
      </c>
      <c r="B296" s="0" t="n">
        <v>3.44563405025181</v>
      </c>
      <c r="C296" s="0" t="n">
        <v>4.1609242354587</v>
      </c>
      <c r="D296" s="0" t="n">
        <v>8.15135956433773</v>
      </c>
      <c r="E296" s="0" t="n">
        <v>7.49548541643105</v>
      </c>
      <c r="F296" s="1" t="n">
        <v>2.05702032286567</v>
      </c>
      <c r="G296" s="1" t="n">
        <f aca="false">TTEST(B296:C296,D296:E296,2,2)</f>
        <v>0.0142578634573666</v>
      </c>
      <c r="H296" s="0" t="s">
        <v>303</v>
      </c>
    </row>
    <row r="297" customFormat="false" ht="14.25" hidden="false" customHeight="false" outlineLevel="0" collapsed="false">
      <c r="A297" s="0" t="n">
        <v>100233211</v>
      </c>
      <c r="B297" s="0" t="n">
        <v>0.206217716309763</v>
      </c>
      <c r="C297" s="0" t="n">
        <v>0.296289481942098</v>
      </c>
      <c r="D297" s="0" t="n">
        <v>0.507899289657018</v>
      </c>
      <c r="E297" s="0" t="n">
        <v>0.528481357925669</v>
      </c>
      <c r="F297" s="1" t="n">
        <v>2.06241950600525</v>
      </c>
      <c r="G297" s="1" t="n">
        <f aca="false">TTEST(B297:C297,D297:E297,2,2)</f>
        <v>0.0286688648141042</v>
      </c>
      <c r="H297" s="0" t="s">
        <v>304</v>
      </c>
    </row>
    <row r="298" customFormat="false" ht="14.25" hidden="false" customHeight="false" outlineLevel="0" collapsed="false">
      <c r="A298" s="0" t="n">
        <v>559149</v>
      </c>
      <c r="B298" s="0" t="n">
        <v>0.326731579490232</v>
      </c>
      <c r="C298" s="0" t="n">
        <v>0.30694244424548</v>
      </c>
      <c r="D298" s="0" t="n">
        <v>0.704126675382446</v>
      </c>
      <c r="E298" s="0" t="n">
        <v>0.60287504568091</v>
      </c>
      <c r="F298" s="1" t="n">
        <v>2.06257740116624</v>
      </c>
      <c r="G298" s="1" t="n">
        <f aca="false">TTEST(B298:C298,D298:E298,2,2)</f>
        <v>0.0226807650748002</v>
      </c>
      <c r="H298" s="0" t="s">
        <v>305</v>
      </c>
    </row>
    <row r="299" customFormat="false" ht="14.25" hidden="false" customHeight="false" outlineLevel="0" collapsed="false">
      <c r="A299" s="0" t="n">
        <v>405805</v>
      </c>
      <c r="B299" s="0" t="n">
        <v>3.38727912235541</v>
      </c>
      <c r="C299" s="0" t="n">
        <v>3.23803395476734</v>
      </c>
      <c r="D299" s="0" t="n">
        <v>6.94767141491786</v>
      </c>
      <c r="E299" s="0" t="n">
        <v>6.72359575179549</v>
      </c>
      <c r="F299" s="1" t="n">
        <v>2.06348998267272</v>
      </c>
      <c r="G299" s="1" t="n">
        <f aca="false">TTEST(B299:C299,D299:E299,2,2)</f>
        <v>0.00145684321176547</v>
      </c>
      <c r="H299" s="0" t="s">
        <v>306</v>
      </c>
    </row>
    <row r="300" customFormat="false" ht="14.25" hidden="false" customHeight="false" outlineLevel="0" collapsed="false">
      <c r="A300" s="0" t="n">
        <v>403118</v>
      </c>
      <c r="B300" s="0" t="n">
        <v>3.13903601826641</v>
      </c>
      <c r="C300" s="0" t="n">
        <v>2.33190384202422</v>
      </c>
      <c r="D300" s="0" t="n">
        <v>5.6883171968142</v>
      </c>
      <c r="E300" s="0" t="n">
        <v>5.6087597618759</v>
      </c>
      <c r="F300" s="1" t="n">
        <v>2.0649243543485</v>
      </c>
      <c r="G300" s="1" t="n">
        <f aca="false">TTEST(B300:C300,D300:E300,2,2)</f>
        <v>0.018833096193375</v>
      </c>
      <c r="H300" s="0" t="s">
        <v>307</v>
      </c>
    </row>
    <row r="301" customFormat="false" ht="14.25" hidden="false" customHeight="false" outlineLevel="0" collapsed="false">
      <c r="A301" s="0" t="n">
        <v>555390</v>
      </c>
      <c r="B301" s="0" t="n">
        <v>0.976027852465343</v>
      </c>
      <c r="C301" s="0" t="n">
        <v>0.851969417126067</v>
      </c>
      <c r="D301" s="0" t="n">
        <v>1.8857012828967</v>
      </c>
      <c r="E301" s="0" t="n">
        <v>1.89282104404563</v>
      </c>
      <c r="F301" s="1" t="n">
        <v>2.06702843040181</v>
      </c>
      <c r="G301" s="1" t="n">
        <f aca="false">TTEST(B301:C301,D301:E301,2,2)</f>
        <v>0.00403407003609396</v>
      </c>
      <c r="H301" s="0" t="s">
        <v>308</v>
      </c>
    </row>
    <row r="302" customFormat="false" ht="14.25" hidden="false" customHeight="false" outlineLevel="0" collapsed="false">
      <c r="A302" s="0" t="n">
        <v>393650</v>
      </c>
      <c r="B302" s="0" t="n">
        <v>4.34815086017987</v>
      </c>
      <c r="C302" s="0" t="n">
        <v>4.19170630537539</v>
      </c>
      <c r="D302" s="0" t="n">
        <v>9.85409719699196</v>
      </c>
      <c r="E302" s="0" t="n">
        <v>7.84635433252942</v>
      </c>
      <c r="F302" s="1" t="n">
        <v>2.07268707033117</v>
      </c>
      <c r="G302" s="1" t="n">
        <f aca="false">TTEST(B302:C302,D302:E302,2,2)</f>
        <v>0.0450847334579526</v>
      </c>
      <c r="H302" s="0" t="s">
        <v>309</v>
      </c>
      <c r="I302" s="0" t="n">
        <v>2.19</v>
      </c>
    </row>
    <row r="303" customFormat="false" ht="14.25" hidden="false" customHeight="false" outlineLevel="0" collapsed="false">
      <c r="A303" s="0" t="n">
        <v>768186</v>
      </c>
      <c r="B303" s="0" t="n">
        <v>0.61139763897312</v>
      </c>
      <c r="C303" s="0" t="n">
        <v>0.532134270148249</v>
      </c>
      <c r="D303" s="0" t="n">
        <v>1.16466390082316</v>
      </c>
      <c r="E303" s="0" t="n">
        <v>1.21039172118751</v>
      </c>
      <c r="F303" s="1" t="n">
        <v>2.07694739697779</v>
      </c>
      <c r="G303" s="1" t="n">
        <f aca="false">TTEST(B303:C303,D303:E303,2,2)</f>
        <v>0.00547588062570805</v>
      </c>
      <c r="H303" s="0" t="s">
        <v>310</v>
      </c>
    </row>
    <row r="304" customFormat="false" ht="14.25" hidden="false" customHeight="false" outlineLevel="0" collapsed="false">
      <c r="A304" s="0" t="n">
        <v>569122</v>
      </c>
      <c r="B304" s="0" t="n">
        <v>0.425913714731275</v>
      </c>
      <c r="C304" s="0" t="n">
        <v>0.282435825923689</v>
      </c>
      <c r="D304" s="0" t="n">
        <v>0.786745958488322</v>
      </c>
      <c r="E304" s="0" t="n">
        <v>0.687647508077399</v>
      </c>
      <c r="F304" s="1" t="n">
        <v>2.08144903320252</v>
      </c>
      <c r="G304" s="1" t="n">
        <f aca="false">TTEST(B304:C304,D304:E304,2,2)</f>
        <v>0.0481069737374974</v>
      </c>
      <c r="H304" s="0" t="s">
        <v>311</v>
      </c>
    </row>
    <row r="305" customFormat="false" ht="14.25" hidden="false" customHeight="false" outlineLevel="0" collapsed="false">
      <c r="A305" s="0" t="n">
        <v>571408</v>
      </c>
      <c r="B305" s="0" t="n">
        <v>0.704777353245013</v>
      </c>
      <c r="C305" s="0" t="n">
        <v>0.593185725910444</v>
      </c>
      <c r="D305" s="0" t="n">
        <v>1.2017184523998</v>
      </c>
      <c r="E305" s="0" t="n">
        <v>1.50050014836</v>
      </c>
      <c r="F305" s="1" t="n">
        <v>2.08189173032414</v>
      </c>
      <c r="G305" s="1" t="n">
        <f aca="false">TTEST(B305:C305,D305:E305,2,2)</f>
        <v>0.0479087390189738</v>
      </c>
      <c r="H305" s="0" t="s">
        <v>312</v>
      </c>
    </row>
    <row r="306" customFormat="false" ht="14.25" hidden="false" customHeight="false" outlineLevel="0" collapsed="false">
      <c r="A306" s="0" t="n">
        <v>492768</v>
      </c>
      <c r="B306" s="0" t="n">
        <v>0.0368579176209757</v>
      </c>
      <c r="C306" s="0" t="n">
        <v>0.0366623427881712</v>
      </c>
      <c r="D306" s="0" t="n">
        <v>0.0680837848691817</v>
      </c>
      <c r="E306" s="0" t="n">
        <v>0.0850113677568214</v>
      </c>
      <c r="F306" s="1" t="n">
        <v>2.08235324214053</v>
      </c>
      <c r="G306" s="1" t="n">
        <f aca="false">TTEST(B306:C306,D306:E306,2,2)</f>
        <v>0.0424003848775076</v>
      </c>
      <c r="H306" s="0" t="s">
        <v>313</v>
      </c>
    </row>
    <row r="307" customFormat="false" ht="14.25" hidden="false" customHeight="false" outlineLevel="0" collapsed="false">
      <c r="A307" s="0" t="n">
        <v>324467</v>
      </c>
      <c r="B307" s="0" t="n">
        <v>0.0497441208808283</v>
      </c>
      <c r="C307" s="0" t="n">
        <v>0.049480169503425</v>
      </c>
      <c r="D307" s="0" t="n">
        <v>0.0918871233959644</v>
      </c>
      <c r="E307" s="0" t="n">
        <v>0.114732899384779</v>
      </c>
      <c r="F307" s="1" t="n">
        <v>2.08235324214053</v>
      </c>
      <c r="G307" s="1" t="n">
        <f aca="false">TTEST(B307:C307,D307:E307,2,2)</f>
        <v>0.0424003848775075</v>
      </c>
      <c r="H307" s="0" t="s">
        <v>314</v>
      </c>
    </row>
    <row r="308" customFormat="false" ht="14.25" hidden="false" customHeight="false" outlineLevel="0" collapsed="false">
      <c r="A308" s="0" t="n">
        <v>323580</v>
      </c>
      <c r="B308" s="0" t="n">
        <v>0.0329281446962532</v>
      </c>
      <c r="C308" s="0" t="n">
        <v>0.0327534219552737</v>
      </c>
      <c r="D308" s="0" t="n">
        <v>0.0760309068018654</v>
      </c>
      <c r="E308" s="0" t="n">
        <v>0.0607579982593472</v>
      </c>
      <c r="F308" s="1" t="n">
        <v>2.08260722200713</v>
      </c>
      <c r="G308" s="1" t="n">
        <f aca="false">TTEST(B308:C308,D308:E308,2,2)</f>
        <v>0.0431733415432321</v>
      </c>
      <c r="H308" s="0" t="s">
        <v>315</v>
      </c>
    </row>
    <row r="309" customFormat="false" ht="14.25" hidden="false" customHeight="false" outlineLevel="0" collapsed="false">
      <c r="A309" s="0" t="n">
        <v>100318080</v>
      </c>
      <c r="B309" s="0" t="n">
        <v>0.870256388273038</v>
      </c>
      <c r="C309" s="0" t="n">
        <v>0.934889741098366</v>
      </c>
      <c r="D309" s="0" t="n">
        <v>1.96119124748171</v>
      </c>
      <c r="E309" s="0" t="n">
        <v>1.7984627134332</v>
      </c>
      <c r="F309" s="1" t="n">
        <v>2.08274216682065</v>
      </c>
      <c r="G309" s="1" t="n">
        <f aca="false">TTEST(B309:C309,D309:E309,2,2)</f>
        <v>0.00793011709504086</v>
      </c>
      <c r="H309" s="0" t="s">
        <v>316</v>
      </c>
    </row>
    <row r="310" customFormat="false" ht="14.25" hidden="false" customHeight="false" outlineLevel="0" collapsed="false">
      <c r="A310" s="0" t="n">
        <v>322527</v>
      </c>
      <c r="B310" s="0" t="n">
        <v>0.657772068312797</v>
      </c>
      <c r="C310" s="0" t="n">
        <v>0.846054064342413</v>
      </c>
      <c r="D310" s="0" t="n">
        <v>1.57116426621189</v>
      </c>
      <c r="E310" s="0" t="n">
        <v>1.57990357308062</v>
      </c>
      <c r="F310" s="1" t="n">
        <v>2.09536712447527</v>
      </c>
      <c r="G310" s="1" t="n">
        <f aca="false">TTEST(B310:C310,D310:E310,2,2)</f>
        <v>0.0128412998015208</v>
      </c>
      <c r="H310" s="0" t="s">
        <v>317</v>
      </c>
    </row>
    <row r="311" customFormat="false" ht="14.25" hidden="false" customHeight="false" outlineLevel="0" collapsed="false">
      <c r="A311" s="0" t="n">
        <v>393307</v>
      </c>
      <c r="B311" s="0" t="n">
        <v>6.47259781629498</v>
      </c>
      <c r="C311" s="0" t="n">
        <v>6.35095468565678</v>
      </c>
      <c r="D311" s="0" t="n">
        <v>13.3746812943015</v>
      </c>
      <c r="E311" s="0" t="n">
        <v>13.5017057906314</v>
      </c>
      <c r="F311" s="1" t="n">
        <v>2.09586127407692</v>
      </c>
      <c r="G311" s="1" t="n">
        <f aca="false">TTEST(B311:C311,D311:E311,2,2)</f>
        <v>0.000156596465677967</v>
      </c>
      <c r="H311" s="0" t="s">
        <v>318</v>
      </c>
    </row>
    <row r="312" customFormat="false" ht="14.25" hidden="false" customHeight="false" outlineLevel="0" collapsed="false">
      <c r="A312" s="0" t="n">
        <v>558363</v>
      </c>
      <c r="B312" s="0" t="n">
        <v>1.28307777188437</v>
      </c>
      <c r="C312" s="0" t="n">
        <v>1.62434303465301</v>
      </c>
      <c r="D312" s="0" t="n">
        <v>3.37559080399136</v>
      </c>
      <c r="E312" s="0" t="n">
        <v>2.72620703168224</v>
      </c>
      <c r="F312" s="1" t="n">
        <v>2.09869786374013</v>
      </c>
      <c r="G312" s="1" t="n">
        <f aca="false">TTEST(B312:C312,D312:E312,2,2)</f>
        <v>0.0489035581031901</v>
      </c>
      <c r="H312" s="0" t="s">
        <v>319</v>
      </c>
    </row>
    <row r="313" customFormat="false" ht="14.25" hidden="false" customHeight="false" outlineLevel="0" collapsed="false">
      <c r="A313" s="0" t="n">
        <v>323670</v>
      </c>
      <c r="B313" s="0" t="n">
        <v>1.23363204010696</v>
      </c>
      <c r="C313" s="0" t="n">
        <v>0.866178468367306</v>
      </c>
      <c r="D313" s="0" t="n">
        <v>2.34578207555956</v>
      </c>
      <c r="E313" s="0" t="n">
        <v>2.07541338263513</v>
      </c>
      <c r="F313" s="1" t="n">
        <v>2.10552116029134</v>
      </c>
      <c r="G313" s="1" t="n">
        <f aca="false">TTEST(B313:C313,D313:E313,2,2)</f>
        <v>0.0365184469254591</v>
      </c>
      <c r="H313" s="0" t="s">
        <v>320</v>
      </c>
    </row>
    <row r="314" customFormat="false" ht="14.25" hidden="false" customHeight="false" outlineLevel="0" collapsed="false">
      <c r="A314" s="0" t="n">
        <v>100002318</v>
      </c>
      <c r="B314" s="0" t="n">
        <v>0.436017507234024</v>
      </c>
      <c r="C314" s="0" t="n">
        <v>0.551986805774218</v>
      </c>
      <c r="D314" s="0" t="n">
        <v>1.061676343617</v>
      </c>
      <c r="E314" s="0" t="n">
        <v>1.02394227480138</v>
      </c>
      <c r="F314" s="1" t="n">
        <v>2.11094080355597</v>
      </c>
      <c r="G314" s="1" t="n">
        <f aca="false">TTEST(B314:C314,D314:E314,2,2)</f>
        <v>0.0121210142529069</v>
      </c>
      <c r="H314" s="0" t="s">
        <v>321</v>
      </c>
    </row>
    <row r="315" customFormat="false" ht="14.25" hidden="false" customHeight="false" outlineLevel="0" collapsed="false">
      <c r="A315" s="0" t="n">
        <v>323424</v>
      </c>
      <c r="B315" s="0" t="n">
        <v>2.07657172296144</v>
      </c>
      <c r="C315" s="0" t="n">
        <v>2.13932280664087</v>
      </c>
      <c r="D315" s="0" t="n">
        <v>4.93178688090328</v>
      </c>
      <c r="E315" s="0" t="n">
        <v>3.96846996749112</v>
      </c>
      <c r="F315" s="1" t="n">
        <v>2.11111942813094</v>
      </c>
      <c r="G315" s="1" t="n">
        <f aca="false">TTEST(B315:C315,D315:E315,2,2)</f>
        <v>0.039942221959706</v>
      </c>
      <c r="H315" s="0" t="s">
        <v>322</v>
      </c>
    </row>
    <row r="316" customFormat="false" ht="14.25" hidden="false" customHeight="false" outlineLevel="0" collapsed="false">
      <c r="A316" s="0" t="n">
        <v>327417</v>
      </c>
      <c r="B316" s="0" t="n">
        <v>1.17110543570498</v>
      </c>
      <c r="C316" s="0" t="n">
        <v>1.10106167440044</v>
      </c>
      <c r="D316" s="0" t="n">
        <v>2.44478110807948</v>
      </c>
      <c r="E316" s="0" t="n">
        <v>2.35329548132502</v>
      </c>
      <c r="F316" s="1" t="n">
        <v>2.11167416695064</v>
      </c>
      <c r="G316" s="1" t="n">
        <f aca="false">TTEST(B316:C316,D316:E316,2,2)</f>
        <v>0.00207429503506189</v>
      </c>
      <c r="H316" s="0" t="s">
        <v>323</v>
      </c>
    </row>
    <row r="317" customFormat="false" ht="14.25" hidden="false" customHeight="false" outlineLevel="0" collapsed="false">
      <c r="A317" s="0" t="n">
        <v>336734</v>
      </c>
      <c r="B317" s="0" t="n">
        <v>12.0392442706591</v>
      </c>
      <c r="C317" s="0" t="n">
        <v>13.115872496817</v>
      </c>
      <c r="D317" s="0" t="n">
        <v>24.7098217460702</v>
      </c>
      <c r="E317" s="0" t="n">
        <v>28.4438895507039</v>
      </c>
      <c r="F317" s="1" t="n">
        <v>2.11303774846708</v>
      </c>
      <c r="G317" s="1" t="n">
        <f aca="false">TTEST(B317:C317,D317:E317,2,2)</f>
        <v>0.0187257593705119</v>
      </c>
      <c r="H317" s="0" t="s">
        <v>324</v>
      </c>
    </row>
    <row r="318" customFormat="false" ht="14.25" hidden="false" customHeight="false" outlineLevel="0" collapsed="false">
      <c r="A318" s="0" t="n">
        <v>100000656</v>
      </c>
      <c r="B318" s="0" t="n">
        <v>24.2078066174071</v>
      </c>
      <c r="C318" s="0" t="n">
        <v>22.3091975487591</v>
      </c>
      <c r="D318" s="0" t="n">
        <v>48.5355904318507</v>
      </c>
      <c r="E318" s="0" t="n">
        <v>50.0517435431786</v>
      </c>
      <c r="F318" s="1" t="n">
        <v>2.1193827019225</v>
      </c>
      <c r="G318" s="1" t="n">
        <f aca="false">TTEST(B318:C318,D318:E318,2,2)</f>
        <v>0.00217024452856001</v>
      </c>
      <c r="H318" s="0" t="s">
        <v>325</v>
      </c>
    </row>
    <row r="319" customFormat="false" ht="14.25" hidden="false" customHeight="false" outlineLevel="0" collapsed="false">
      <c r="A319" s="0" t="n">
        <v>325970</v>
      </c>
      <c r="B319" s="0" t="n">
        <v>0.839031738462039</v>
      </c>
      <c r="C319" s="0" t="n">
        <v>0.834579683040602</v>
      </c>
      <c r="D319" s="0" t="n">
        <v>1.67901041999278</v>
      </c>
      <c r="E319" s="0" t="n">
        <v>1.8706879174368</v>
      </c>
      <c r="F319" s="1" t="n">
        <v>2.12098118584929</v>
      </c>
      <c r="G319" s="1" t="n">
        <f aca="false">TTEST(B319:C319,D319:E319,2,2)</f>
        <v>0.0102832679496473</v>
      </c>
      <c r="H319" s="0" t="s">
        <v>326</v>
      </c>
    </row>
    <row r="320" customFormat="false" ht="14.25" hidden="false" customHeight="false" outlineLevel="0" collapsed="false">
      <c r="A320" s="0" t="n">
        <v>100384900</v>
      </c>
      <c r="B320" s="0" t="n">
        <v>33.4997825418494</v>
      </c>
      <c r="C320" s="0" t="n">
        <v>36.6222912001793</v>
      </c>
      <c r="D320" s="0" t="n">
        <v>80.7329278080354</v>
      </c>
      <c r="E320" s="0" t="n">
        <v>68.5272526538474</v>
      </c>
      <c r="F320" s="1" t="n">
        <v>2.12857624563407</v>
      </c>
      <c r="G320" s="1" t="n">
        <f aca="false">TTEST(B320:C320,D320:E320,2,2)</f>
        <v>0.0244199606249644</v>
      </c>
      <c r="H320" s="0" t="s">
        <v>327</v>
      </c>
    </row>
    <row r="321" customFormat="false" ht="14.25" hidden="false" customHeight="false" outlineLevel="0" collapsed="false">
      <c r="A321" s="0" t="n">
        <v>494031</v>
      </c>
      <c r="B321" s="0" t="n">
        <v>0.475247349642233</v>
      </c>
      <c r="C321" s="0" t="n">
        <v>0.403207129865962</v>
      </c>
      <c r="D321" s="0" t="n">
        <v>0.981154226222888</v>
      </c>
      <c r="E321" s="0" t="n">
        <v>0.889807531136006</v>
      </c>
      <c r="F321" s="1" t="n">
        <v>2.129833475727</v>
      </c>
      <c r="G321" s="1" t="n">
        <f aca="false">TTEST(B321:C321,D321:E321,2,2)</f>
        <v>0.0134623136238345</v>
      </c>
      <c r="H321" s="0" t="s">
        <v>328</v>
      </c>
    </row>
    <row r="322" customFormat="false" ht="14.25" hidden="false" customHeight="false" outlineLevel="0" collapsed="false">
      <c r="A322" s="0" t="n">
        <v>571470</v>
      </c>
      <c r="B322" s="0" t="n">
        <v>0.625725087074342</v>
      </c>
      <c r="C322" s="0" t="n">
        <v>0.844692331234738</v>
      </c>
      <c r="D322" s="0" t="n">
        <v>1.6511952215187</v>
      </c>
      <c r="E322" s="0" t="n">
        <v>1.48444541426232</v>
      </c>
      <c r="F322" s="1" t="n">
        <v>2.13248333210503</v>
      </c>
      <c r="G322" s="1" t="n">
        <f aca="false">TTEST(B322:C322,D322:E322,2,2)</f>
        <v>0.0262473020109517</v>
      </c>
      <c r="H322" s="0" t="s">
        <v>329</v>
      </c>
    </row>
    <row r="323" customFormat="false" ht="14.25" hidden="false" customHeight="false" outlineLevel="0" collapsed="false">
      <c r="A323" s="0" t="n">
        <v>560339</v>
      </c>
      <c r="B323" s="0" t="n">
        <v>0.488931560278249</v>
      </c>
      <c r="C323" s="0" t="n">
        <v>0.466883712241201</v>
      </c>
      <c r="D323" s="0" t="n">
        <v>1.06571965295229</v>
      </c>
      <c r="E323" s="0" t="n">
        <v>0.974334370045528</v>
      </c>
      <c r="F323" s="1" t="n">
        <v>2.13436014431994</v>
      </c>
      <c r="G323" s="1" t="n">
        <f aca="false">TTEST(B323:C323,D323:E323,2,2)</f>
        <v>0.00743378115976063</v>
      </c>
      <c r="H323" s="0" t="s">
        <v>330</v>
      </c>
    </row>
    <row r="324" customFormat="false" ht="14.25" hidden="false" customHeight="false" outlineLevel="0" collapsed="false">
      <c r="A324" s="0" t="n">
        <v>555832</v>
      </c>
      <c r="B324" s="0" t="n">
        <v>0.295436261967095</v>
      </c>
      <c r="C324" s="0" t="n">
        <v>0.251887391384016</v>
      </c>
      <c r="D324" s="0" t="n">
        <v>0.584709188708128</v>
      </c>
      <c r="E324" s="0" t="n">
        <v>0.584067739096089</v>
      </c>
      <c r="F324" s="1" t="n">
        <v>2.13544019274175</v>
      </c>
      <c r="G324" s="1" t="n">
        <f aca="false">TTEST(B324:C324,D324:E324,2,2)</f>
        <v>0.00487579772082519</v>
      </c>
      <c r="H324" s="0" t="s">
        <v>331</v>
      </c>
    </row>
    <row r="325" customFormat="false" ht="14.25" hidden="false" customHeight="false" outlineLevel="0" collapsed="false">
      <c r="A325" s="0" t="n">
        <v>567192</v>
      </c>
      <c r="B325" s="0" t="n">
        <v>3.09656106559672</v>
      </c>
      <c r="C325" s="0" t="n">
        <v>2.39868542487588</v>
      </c>
      <c r="D325" s="0" t="n">
        <v>5.79588270554149</v>
      </c>
      <c r="E325" s="0" t="n">
        <v>5.94121498328076</v>
      </c>
      <c r="F325" s="1" t="n">
        <v>2.13586373407844</v>
      </c>
      <c r="G325" s="1" t="n">
        <f aca="false">TTEST(B325:C325,D325:E325,2,2)</f>
        <v>0.0127929322397414</v>
      </c>
      <c r="H325" s="0" t="s">
        <v>332</v>
      </c>
    </row>
    <row r="326" customFormat="false" ht="14.25" hidden="false" customHeight="false" outlineLevel="0" collapsed="false">
      <c r="A326" s="0" t="n">
        <v>558800</v>
      </c>
      <c r="B326" s="0" t="n">
        <v>0.248356018352538</v>
      </c>
      <c r="C326" s="0" t="n">
        <v>0.209032319713971</v>
      </c>
      <c r="D326" s="0" t="n">
        <v>0.485229202629671</v>
      </c>
      <c r="E326" s="0" t="n">
        <v>0.49350955724816</v>
      </c>
      <c r="F326" s="1" t="n">
        <v>2.13984196452231</v>
      </c>
      <c r="G326" s="1" t="n">
        <f aca="false">TTEST(B326:C326,D326:E326,2,2)</f>
        <v>0.00588899685317626</v>
      </c>
      <c r="H326" s="0" t="s">
        <v>333</v>
      </c>
    </row>
    <row r="327" customFormat="false" ht="14.25" hidden="false" customHeight="false" outlineLevel="0" collapsed="false">
      <c r="A327" s="0" t="n">
        <v>100004014</v>
      </c>
      <c r="B327" s="0" t="n">
        <v>0.458527140735118</v>
      </c>
      <c r="C327" s="0" t="n">
        <v>0.402435981267509</v>
      </c>
      <c r="D327" s="0" t="n">
        <v>0.896812239104652</v>
      </c>
      <c r="E327" s="0" t="n">
        <v>0.945596644267266</v>
      </c>
      <c r="F327" s="1" t="n">
        <v>2.13993937288094</v>
      </c>
      <c r="G327" s="1" t="n">
        <f aca="false">TTEST(B327:C327,D327:E327,2,2)</f>
        <v>0.00568815136851151</v>
      </c>
      <c r="H327" s="0" t="s">
        <v>334</v>
      </c>
    </row>
    <row r="328" customFormat="false" ht="14.25" hidden="false" customHeight="false" outlineLevel="0" collapsed="false">
      <c r="A328" s="0" t="n">
        <v>795070</v>
      </c>
      <c r="B328" s="0" t="n">
        <v>0.355444354657555</v>
      </c>
      <c r="C328" s="0" t="n">
        <v>0.392842557875677</v>
      </c>
      <c r="D328" s="0" t="n">
        <v>0.875433684717915</v>
      </c>
      <c r="E328" s="0" t="n">
        <v>0.728727748819686</v>
      </c>
      <c r="F328" s="1" t="n">
        <v>2.14377855160785</v>
      </c>
      <c r="G328" s="1" t="n">
        <f aca="false">TTEST(B328:C328,D328:E328,2,2)</f>
        <v>0.0298948546286336</v>
      </c>
      <c r="H328" s="0" t="s">
        <v>335</v>
      </c>
    </row>
    <row r="329" customFormat="false" ht="14.25" hidden="false" customHeight="false" outlineLevel="0" collapsed="false">
      <c r="A329" s="0" t="n">
        <v>114437</v>
      </c>
      <c r="B329" s="0" t="n">
        <v>1.14996702977444</v>
      </c>
      <c r="C329" s="0" t="n">
        <v>0.874720366757779</v>
      </c>
      <c r="D329" s="0" t="n">
        <v>2.08256283129262</v>
      </c>
      <c r="E329" s="0" t="n">
        <v>2.28830599326597</v>
      </c>
      <c r="F329" s="1" t="n">
        <v>2.15878699696792</v>
      </c>
      <c r="G329" s="1" t="n">
        <f aca="false">TTEST(B329:C329,D329:E329,2,2)</f>
        <v>0.0207866987908205</v>
      </c>
      <c r="H329" s="0" t="s">
        <v>336</v>
      </c>
    </row>
    <row r="330" customFormat="false" ht="14.25" hidden="false" customHeight="false" outlineLevel="0" collapsed="false">
      <c r="A330" s="0" t="n">
        <v>100174951</v>
      </c>
      <c r="B330" s="0" t="n">
        <v>32.5823991769425</v>
      </c>
      <c r="C330" s="0" t="n">
        <v>31.2215335301365</v>
      </c>
      <c r="D330" s="0" t="n">
        <v>66.0461065976331</v>
      </c>
      <c r="E330" s="0" t="n">
        <v>71.8616964332196</v>
      </c>
      <c r="F330" s="1" t="n">
        <v>2.16143107767324</v>
      </c>
      <c r="G330" s="1" t="n">
        <f aca="false">TTEST(B330:C330,D330:E330,2,2)</f>
        <v>0.00643356143296366</v>
      </c>
      <c r="H330" s="0" t="s">
        <v>337</v>
      </c>
    </row>
    <row r="331" customFormat="false" ht="14.25" hidden="false" customHeight="false" outlineLevel="0" collapsed="false">
      <c r="A331" s="0" t="n">
        <v>393844</v>
      </c>
      <c r="B331" s="0" t="n">
        <v>1.1208255650823</v>
      </c>
      <c r="C331" s="0" t="n">
        <v>0.969944086395828</v>
      </c>
      <c r="D331" s="0" t="n">
        <v>1.99792065774008</v>
      </c>
      <c r="E331" s="0" t="n">
        <v>2.52309762362234</v>
      </c>
      <c r="F331" s="1" t="n">
        <v>2.16237033963362</v>
      </c>
      <c r="G331" s="1" t="n">
        <f aca="false">TTEST(B331:C331,D331:E331,2,2)</f>
        <v>0.0470170506371511</v>
      </c>
      <c r="H331" s="0" t="s">
        <v>338</v>
      </c>
    </row>
    <row r="332" customFormat="false" ht="14.25" hidden="false" customHeight="false" outlineLevel="0" collapsed="false">
      <c r="A332" s="0" t="n">
        <v>559228</v>
      </c>
      <c r="B332" s="0" t="n">
        <v>1.1650919557723</v>
      </c>
      <c r="C332" s="0" t="n">
        <v>0.95909773686047</v>
      </c>
      <c r="D332" s="0" t="n">
        <v>2.33768319786342</v>
      </c>
      <c r="E332" s="0" t="n">
        <v>2.26098791364677</v>
      </c>
      <c r="F332" s="1" t="n">
        <v>2.16490604744932</v>
      </c>
      <c r="G332" s="1" t="n">
        <f aca="false">TTEST(B332:C332,D332:E332,2,2)</f>
        <v>0.0077986075415947</v>
      </c>
      <c r="H332" s="0" t="s">
        <v>339</v>
      </c>
    </row>
    <row r="333" customFormat="false" ht="14.25" hidden="false" customHeight="false" outlineLevel="0" collapsed="false">
      <c r="A333" s="0" t="n">
        <v>561090</v>
      </c>
      <c r="B333" s="0" t="n">
        <v>0.472551112065882</v>
      </c>
      <c r="C333" s="0" t="n">
        <v>0.634558954074018</v>
      </c>
      <c r="D333" s="0" t="n">
        <v>1.26569681574064</v>
      </c>
      <c r="E333" s="0" t="n">
        <v>1.13351778188414</v>
      </c>
      <c r="F333" s="1" t="n">
        <v>2.16709672416763</v>
      </c>
      <c r="G333" s="1" t="n">
        <f aca="false">TTEST(B333:C333,D333:E333,2,2)</f>
        <v>0.025200042070288</v>
      </c>
      <c r="H333" s="0" t="s">
        <v>340</v>
      </c>
    </row>
    <row r="334" customFormat="false" ht="14.25" hidden="false" customHeight="false" outlineLevel="0" collapsed="false">
      <c r="A334" s="0" t="n">
        <v>795788</v>
      </c>
      <c r="B334" s="0" t="n">
        <v>1.10873147583449</v>
      </c>
      <c r="C334" s="0" t="n">
        <v>0.889393826145537</v>
      </c>
      <c r="D334" s="0" t="n">
        <v>2.18017582020172</v>
      </c>
      <c r="E334" s="0" t="n">
        <v>2.17778407921141</v>
      </c>
      <c r="F334" s="1" t="n">
        <v>2.18102433070371</v>
      </c>
      <c r="G334" s="1" t="n">
        <f aca="false">TTEST(B334:C334,D334:E334,2,2)</f>
        <v>0.00852963607809204</v>
      </c>
      <c r="H334" s="0" t="s">
        <v>341</v>
      </c>
    </row>
    <row r="335" customFormat="false" ht="14.25" hidden="false" customHeight="false" outlineLevel="0" collapsed="false">
      <c r="A335" s="0" t="n">
        <v>564859</v>
      </c>
      <c r="B335" s="0" t="n">
        <v>2.27607784258913</v>
      </c>
      <c r="C335" s="0" t="n">
        <v>2.64819459262298</v>
      </c>
      <c r="D335" s="0" t="n">
        <v>5.64403623204699</v>
      </c>
      <c r="E335" s="0" t="n">
        <v>5.11605753378596</v>
      </c>
      <c r="F335" s="1" t="n">
        <v>2.18511341673351</v>
      </c>
      <c r="G335" s="1" t="n">
        <f aca="false">TTEST(B335:C335,D335:E335,2,2)</f>
        <v>0.0120304376716123</v>
      </c>
      <c r="H335" s="0" t="s">
        <v>342</v>
      </c>
    </row>
    <row r="336" customFormat="false" ht="14.25" hidden="false" customHeight="false" outlineLevel="0" collapsed="false">
      <c r="A336" s="0" t="n">
        <v>322720</v>
      </c>
      <c r="B336" s="0" t="n">
        <v>18.3911047329312</v>
      </c>
      <c r="C336" s="0" t="n">
        <v>22.2689051843611</v>
      </c>
      <c r="D336" s="0" t="n">
        <v>43.9508432864975</v>
      </c>
      <c r="E336" s="0" t="n">
        <v>44.9337923499082</v>
      </c>
      <c r="F336" s="1" t="n">
        <v>2.18604559657532</v>
      </c>
      <c r="G336" s="1" t="n">
        <f aca="false">TTEST(B336:C336,D336:E336,2,2)</f>
        <v>0.00681119190201049</v>
      </c>
      <c r="H336" s="0" t="s">
        <v>343</v>
      </c>
    </row>
    <row r="337" customFormat="false" ht="14.25" hidden="false" customHeight="false" outlineLevel="0" collapsed="false">
      <c r="A337" s="0" t="n">
        <v>445225</v>
      </c>
      <c r="B337" s="0" t="n">
        <v>0.797310473976947</v>
      </c>
      <c r="C337" s="0" t="n">
        <v>0.960846679792392</v>
      </c>
      <c r="D337" s="0" t="n">
        <v>1.9401155336322</v>
      </c>
      <c r="E337" s="0" t="n">
        <v>1.90969536528923</v>
      </c>
      <c r="F337" s="1" t="n">
        <v>2.18968531377742</v>
      </c>
      <c r="G337" s="1" t="n">
        <f aca="false">TTEST(B337:C337,D337:E337,2,2)</f>
        <v>0.00626505757760411</v>
      </c>
      <c r="H337" s="0" t="s">
        <v>344</v>
      </c>
    </row>
    <row r="338" customFormat="false" ht="14.25" hidden="false" customHeight="false" outlineLevel="0" collapsed="false">
      <c r="A338" s="0" t="n">
        <v>30680</v>
      </c>
      <c r="B338" s="0" t="n">
        <v>1.09744994951923</v>
      </c>
      <c r="C338" s="0" t="n">
        <v>1.0031164085947</v>
      </c>
      <c r="D338" s="0" t="n">
        <v>2.17787539054909</v>
      </c>
      <c r="E338" s="0" t="n">
        <v>2.42176762679551</v>
      </c>
      <c r="F338" s="1" t="n">
        <v>2.18971564481998</v>
      </c>
      <c r="G338" s="1" t="n">
        <f aca="false">TTEST(B338:C338,D338:E338,2,2)</f>
        <v>0.0107726358331135</v>
      </c>
      <c r="H338" s="0" t="s">
        <v>345</v>
      </c>
    </row>
    <row r="339" customFormat="false" ht="14.25" hidden="false" customHeight="false" outlineLevel="0" collapsed="false">
      <c r="A339" s="0" t="n">
        <v>777713</v>
      </c>
      <c r="B339" s="0" t="n">
        <v>11.827375753011</v>
      </c>
      <c r="C339" s="0" t="n">
        <v>13.8273588028975</v>
      </c>
      <c r="D339" s="0" t="n">
        <v>26.0189491684045</v>
      </c>
      <c r="E339" s="0" t="n">
        <v>30.3032236811972</v>
      </c>
      <c r="F339" s="1" t="n">
        <v>2.19539098043913</v>
      </c>
      <c r="G339" s="1" t="n">
        <f aca="false">TTEST(B339:C339,D339:E339,2,2)</f>
        <v>0.0229541725708417</v>
      </c>
      <c r="H339" s="0" t="s">
        <v>346</v>
      </c>
    </row>
    <row r="340" customFormat="false" ht="14.25" hidden="false" customHeight="false" outlineLevel="0" collapsed="false">
      <c r="A340" s="0" t="n">
        <v>393347</v>
      </c>
      <c r="B340" s="0" t="n">
        <v>1.06846786490154</v>
      </c>
      <c r="C340" s="0" t="n">
        <v>1.00440286419024</v>
      </c>
      <c r="D340" s="0" t="n">
        <v>2.26646626257487</v>
      </c>
      <c r="E340" s="0" t="n">
        <v>2.29647717601014</v>
      </c>
      <c r="F340" s="1" t="n">
        <v>2.20126772718926</v>
      </c>
      <c r="G340" s="1" t="n">
        <f aca="false">TTEST(B340:C340,D340:E340,2,2)</f>
        <v>0.000806218522919412</v>
      </c>
      <c r="H340" s="0" t="s">
        <v>347</v>
      </c>
    </row>
    <row r="341" customFormat="false" ht="14.25" hidden="false" customHeight="false" outlineLevel="0" collapsed="false">
      <c r="A341" s="0" t="n">
        <v>494064</v>
      </c>
      <c r="B341" s="0" t="n">
        <v>0.243001112568869</v>
      </c>
      <c r="C341" s="0" t="n">
        <v>0.181283778261461</v>
      </c>
      <c r="D341" s="0" t="n">
        <v>0.486276479625007</v>
      </c>
      <c r="E341" s="0" t="n">
        <v>0.448378167390608</v>
      </c>
      <c r="F341" s="1" t="n">
        <v>2.20289401582622</v>
      </c>
      <c r="G341" s="1" t="n">
        <f aca="false">TTEST(B341:C341,D341:E341,2,2)</f>
        <v>0.0195487618996198</v>
      </c>
      <c r="H341" s="0" t="s">
        <v>348</v>
      </c>
    </row>
    <row r="342" customFormat="false" ht="14.25" hidden="false" customHeight="false" outlineLevel="0" collapsed="false">
      <c r="A342" s="0" t="n">
        <v>558011</v>
      </c>
      <c r="B342" s="0" t="n">
        <v>0.110261926148706</v>
      </c>
      <c r="C342" s="0" t="n">
        <v>0.0822576421947801</v>
      </c>
      <c r="D342" s="0" t="n">
        <v>0.220648295464365</v>
      </c>
      <c r="E342" s="0" t="n">
        <v>0.203451909568948</v>
      </c>
      <c r="F342" s="1" t="n">
        <v>2.20289401582622</v>
      </c>
      <c r="G342" s="1" t="n">
        <f aca="false">TTEST(B342:C342,D342:E342,2,2)</f>
        <v>0.0195487618996202</v>
      </c>
      <c r="H342" s="0" t="s">
        <v>349</v>
      </c>
    </row>
    <row r="343" customFormat="false" ht="14.25" hidden="false" customHeight="false" outlineLevel="0" collapsed="false">
      <c r="A343" s="0" t="n">
        <v>492328</v>
      </c>
      <c r="B343" s="0" t="n">
        <v>0.239576464536342</v>
      </c>
      <c r="C343" s="0" t="n">
        <v>0.317740304164151</v>
      </c>
      <c r="D343" s="0" t="n">
        <v>0.614645280069002</v>
      </c>
      <c r="E343" s="0" t="n">
        <v>0.613970989354821</v>
      </c>
      <c r="F343" s="1" t="n">
        <v>2.20452054993539</v>
      </c>
      <c r="G343" s="1" t="n">
        <f aca="false">TTEST(B343:C343,D343:E343,2,2)</f>
        <v>0.0132888313746502</v>
      </c>
      <c r="H343" s="0" t="s">
        <v>350</v>
      </c>
    </row>
    <row r="344" customFormat="false" ht="14.25" hidden="false" customHeight="false" outlineLevel="0" collapsed="false">
      <c r="A344" s="0" t="n">
        <v>58004</v>
      </c>
      <c r="B344" s="0" t="n">
        <v>0.23328686761534</v>
      </c>
      <c r="C344" s="0" t="n">
        <v>0.270723839108835</v>
      </c>
      <c r="D344" s="0" t="n">
        <v>0.502747566551905</v>
      </c>
      <c r="E344" s="0" t="n">
        <v>0.609809467613132</v>
      </c>
      <c r="F344" s="1" t="n">
        <v>2.2074075398043</v>
      </c>
      <c r="G344" s="1" t="n">
        <f aca="false">TTEST(B344:C344,D344:E344,2,2)</f>
        <v>0.0330250035545229</v>
      </c>
      <c r="H344" s="0" t="s">
        <v>351</v>
      </c>
    </row>
    <row r="345" customFormat="false" ht="14.25" hidden="false" customHeight="false" outlineLevel="0" collapsed="false">
      <c r="A345" s="0" t="n">
        <v>326963</v>
      </c>
      <c r="B345" s="0" t="n">
        <v>2.3150652046775</v>
      </c>
      <c r="C345" s="0" t="n">
        <v>1.66311964469078</v>
      </c>
      <c r="D345" s="0" t="n">
        <v>4.35557055307844</v>
      </c>
      <c r="E345" s="0" t="n">
        <v>4.42989763098283</v>
      </c>
      <c r="F345" s="1" t="n">
        <v>2.20841125204536</v>
      </c>
      <c r="G345" s="1" t="n">
        <f aca="false">TTEST(B345:C345,D345:E345,2,2)</f>
        <v>0.0181258070026899</v>
      </c>
      <c r="H345" s="0" t="s">
        <v>352</v>
      </c>
    </row>
    <row r="346" customFormat="false" ht="14.25" hidden="false" customHeight="false" outlineLevel="0" collapsed="false">
      <c r="A346" s="0" t="n">
        <v>368352</v>
      </c>
      <c r="B346" s="0" t="n">
        <v>180.373359056528</v>
      </c>
      <c r="C346" s="0" t="n">
        <v>176.78168551217</v>
      </c>
      <c r="D346" s="0" t="n">
        <v>390.368117260773</v>
      </c>
      <c r="E346" s="0" t="n">
        <v>402.791334119376</v>
      </c>
      <c r="F346" s="1" t="n">
        <v>2.22077068052608</v>
      </c>
      <c r="G346" s="1" t="n">
        <f aca="false">TTEST(B346:C346,D346:E346,2,2)</f>
        <v>0.000878570294325739</v>
      </c>
      <c r="H346" s="0" t="s">
        <v>353</v>
      </c>
    </row>
    <row r="347" customFormat="false" ht="14.25" hidden="false" customHeight="false" outlineLevel="0" collapsed="false">
      <c r="A347" s="0" t="n">
        <v>100333177</v>
      </c>
      <c r="B347" s="0" t="n">
        <v>0.135759996570594</v>
      </c>
      <c r="C347" s="0" t="n">
        <v>0.135039629269764</v>
      </c>
      <c r="D347" s="0" t="n">
        <v>0.275852801694968</v>
      </c>
      <c r="E347" s="0" t="n">
        <v>0.325650212753797</v>
      </c>
      <c r="F347" s="1" t="n">
        <v>2.22121065559878</v>
      </c>
      <c r="G347" s="1" t="n">
        <f aca="false">TTEST(B347:C347,D347:E347,2,2)</f>
        <v>0.021935700929521</v>
      </c>
      <c r="H347" s="0" t="s">
        <v>354</v>
      </c>
    </row>
    <row r="348" customFormat="false" ht="14.25" hidden="false" customHeight="false" outlineLevel="0" collapsed="false">
      <c r="A348" s="0" t="n">
        <v>565155</v>
      </c>
      <c r="B348" s="0" t="n">
        <v>65.5698841289817</v>
      </c>
      <c r="C348" s="0" t="n">
        <v>67.1963463144596</v>
      </c>
      <c r="D348" s="0" t="n">
        <v>164.096198532301</v>
      </c>
      <c r="E348" s="0" t="n">
        <v>132.311425024377</v>
      </c>
      <c r="F348" s="1" t="n">
        <v>2.23255283038971</v>
      </c>
      <c r="G348" s="1" t="n">
        <f aca="false">TTEST(B348:C348,D348:E348,2,2)</f>
        <v>0.0358064894930562</v>
      </c>
      <c r="H348" s="0" t="s">
        <v>355</v>
      </c>
    </row>
    <row r="349" customFormat="false" ht="14.25" hidden="false" customHeight="false" outlineLevel="0" collapsed="false">
      <c r="A349" s="0" t="n">
        <v>325853</v>
      </c>
      <c r="B349" s="0" t="n">
        <v>0.450607648191758</v>
      </c>
      <c r="C349" s="0" t="n">
        <v>0.551651251484993</v>
      </c>
      <c r="D349" s="0" t="n">
        <v>1.02444367360607</v>
      </c>
      <c r="E349" s="0" t="n">
        <v>1.21519228327112</v>
      </c>
      <c r="F349" s="1" t="n">
        <v>2.23458824621015</v>
      </c>
      <c r="G349" s="1" t="n">
        <f aca="false">TTEST(B349:C349,D349:E349,2,2)</f>
        <v>0.029109947646824</v>
      </c>
      <c r="H349" s="0" t="s">
        <v>356</v>
      </c>
    </row>
    <row r="350" customFormat="false" ht="14.25" hidden="false" customHeight="false" outlineLevel="0" collapsed="false">
      <c r="A350" s="0" t="n">
        <v>550555</v>
      </c>
      <c r="B350" s="0" t="n">
        <v>1.49500886911747</v>
      </c>
      <c r="C350" s="0" t="n">
        <v>1.38502183866425</v>
      </c>
      <c r="D350" s="0" t="n">
        <v>3.10000204088567</v>
      </c>
      <c r="E350" s="0" t="n">
        <v>3.34000218209023</v>
      </c>
      <c r="F350" s="1" t="n">
        <v>2.23608873529552</v>
      </c>
      <c r="G350" s="1" t="n">
        <f aca="false">TTEST(B350:C350,D350:E350,2,2)</f>
        <v>0.00545452869354504</v>
      </c>
      <c r="H350" s="0" t="s">
        <v>357</v>
      </c>
    </row>
    <row r="351" customFormat="false" ht="14.25" hidden="false" customHeight="false" outlineLevel="0" collapsed="false">
      <c r="A351" s="0" t="n">
        <v>561832</v>
      </c>
      <c r="B351" s="0" t="n">
        <v>3.37445998985231</v>
      </c>
      <c r="C351" s="0" t="n">
        <v>3.07261634558737</v>
      </c>
      <c r="D351" s="0" t="n">
        <v>6.75115913580471</v>
      </c>
      <c r="E351" s="0" t="n">
        <v>7.69370965724288</v>
      </c>
      <c r="F351" s="1" t="n">
        <v>2.2405301320296</v>
      </c>
      <c r="G351" s="1" t="n">
        <f aca="false">TTEST(B351:C351,D351:E351,2,2)</f>
        <v>0.0149703075010743</v>
      </c>
      <c r="H351" s="0" t="s">
        <v>358</v>
      </c>
    </row>
    <row r="352" customFormat="false" ht="14.25" hidden="false" customHeight="false" outlineLevel="0" collapsed="false">
      <c r="A352" s="0" t="n">
        <v>337597</v>
      </c>
      <c r="B352" s="0" t="n">
        <v>0.787930835447782</v>
      </c>
      <c r="C352" s="0" t="n">
        <v>0.624097167068502</v>
      </c>
      <c r="D352" s="0" t="n">
        <v>1.69803947466837</v>
      </c>
      <c r="E352" s="0" t="n">
        <v>1.46732742527116</v>
      </c>
      <c r="F352" s="1" t="n">
        <v>2.24171680327779</v>
      </c>
      <c r="G352" s="1" t="n">
        <f aca="false">TTEST(B352:C352,D352:E352,2,2)</f>
        <v>0.0250703510480193</v>
      </c>
      <c r="H352" s="0" t="s">
        <v>359</v>
      </c>
    </row>
    <row r="353" customFormat="false" ht="14.25" hidden="false" customHeight="false" outlineLevel="0" collapsed="false">
      <c r="A353" s="0" t="n">
        <v>352926</v>
      </c>
      <c r="B353" s="0" t="n">
        <v>151.664461450733</v>
      </c>
      <c r="C353" s="0" t="n">
        <v>160.669109056393</v>
      </c>
      <c r="D353" s="0" t="n">
        <v>393.412083086312</v>
      </c>
      <c r="E353" s="0" t="n">
        <v>307.141446952451</v>
      </c>
      <c r="F353" s="1" t="n">
        <v>2.24296584226056</v>
      </c>
      <c r="G353" s="1" t="n">
        <f aca="false">TTEST(B353:C353,D353:E353,2,2)</f>
        <v>0.0464682138572803</v>
      </c>
      <c r="H353" s="0" t="s">
        <v>360</v>
      </c>
    </row>
    <row r="354" customFormat="false" ht="14.25" hidden="false" customHeight="false" outlineLevel="0" collapsed="false">
      <c r="A354" s="0" t="n">
        <v>368481</v>
      </c>
      <c r="B354" s="0" t="n">
        <v>1.0773659829964</v>
      </c>
      <c r="C354" s="0" t="n">
        <v>0.748578542997962</v>
      </c>
      <c r="D354" s="0" t="n">
        <v>2.12180392524476</v>
      </c>
      <c r="E354" s="0" t="n">
        <v>1.98061398544081</v>
      </c>
      <c r="F354" s="1" t="n">
        <v>2.246737429469</v>
      </c>
      <c r="G354" s="1" t="n">
        <f aca="false">TTEST(B354:C354,D354:E354,2,2)</f>
        <v>0.0238267591577264</v>
      </c>
      <c r="H354" s="0" t="s">
        <v>361</v>
      </c>
      <c r="I354" s="0" t="n">
        <v>3.92</v>
      </c>
    </row>
    <row r="355" customFormat="false" ht="14.25" hidden="false" customHeight="false" outlineLevel="0" collapsed="false">
      <c r="A355" s="0" t="n">
        <v>565873</v>
      </c>
      <c r="B355" s="0" t="n">
        <v>0.205420861192845</v>
      </c>
      <c r="C355" s="0" t="n">
        <v>0.25047008723617</v>
      </c>
      <c r="D355" s="0" t="n">
        <v>0.465135347025738</v>
      </c>
      <c r="E355" s="0" t="n">
        <v>0.562440879961502</v>
      </c>
      <c r="F355" s="1" t="n">
        <v>2.25399567709829</v>
      </c>
      <c r="G355" s="1" t="n">
        <f aca="false">TTEST(B355:C355,D355:E355,2,2)</f>
        <v>0.0334264553644194</v>
      </c>
      <c r="H355" s="0" t="s">
        <v>362</v>
      </c>
    </row>
    <row r="356" customFormat="false" ht="14.25" hidden="false" customHeight="false" outlineLevel="0" collapsed="false">
      <c r="A356" s="0" t="n">
        <v>559560</v>
      </c>
      <c r="B356" s="0" t="n">
        <v>0.478449327121036</v>
      </c>
      <c r="C356" s="0" t="n">
        <v>0.594888234668564</v>
      </c>
      <c r="D356" s="0" t="n">
        <v>1.17102110451208</v>
      </c>
      <c r="E356" s="0" t="n">
        <v>1.25801844303398</v>
      </c>
      <c r="F356" s="1" t="n">
        <v>2.2630714083052</v>
      </c>
      <c r="G356" s="1" t="n">
        <f aca="false">TTEST(B356:C356,D356:E356,2,2)</f>
        <v>0.0113002964653283</v>
      </c>
      <c r="H356" s="0" t="s">
        <v>363</v>
      </c>
    </row>
    <row r="357" customFormat="false" ht="14.25" hidden="false" customHeight="false" outlineLevel="0" collapsed="false">
      <c r="A357" s="0" t="n">
        <v>559843</v>
      </c>
      <c r="B357" s="0" t="n">
        <v>0.489551907499971</v>
      </c>
      <c r="C357" s="0" t="n">
        <v>0.523024941412108</v>
      </c>
      <c r="D357" s="0" t="n">
        <v>1.10525329560588</v>
      </c>
      <c r="E357" s="0" t="n">
        <v>1.18768024171155</v>
      </c>
      <c r="F357" s="1" t="n">
        <v>2.26445384345986</v>
      </c>
      <c r="G357" s="1" t="n">
        <f aca="false">TTEST(B357:C357,D357:E357,2,2)</f>
        <v>0.00479333931157115</v>
      </c>
      <c r="H357" s="0" t="s">
        <v>364</v>
      </c>
    </row>
    <row r="358" customFormat="false" ht="14.25" hidden="false" customHeight="false" outlineLevel="0" collapsed="false">
      <c r="A358" s="0" t="n">
        <v>553612</v>
      </c>
      <c r="B358" s="0" t="n">
        <v>0.647332433978991</v>
      </c>
      <c r="C358" s="0" t="n">
        <v>0.608125482804235</v>
      </c>
      <c r="D358" s="0" t="n">
        <v>1.25110843233118</v>
      </c>
      <c r="E358" s="0" t="n">
        <v>1.59258382192382</v>
      </c>
      <c r="F358" s="1" t="n">
        <v>2.26506377970932</v>
      </c>
      <c r="G358" s="1" t="n">
        <f aca="false">TTEST(B358:C358,D358:E358,2,2)</f>
        <v>0.0437827955835991</v>
      </c>
      <c r="H358" s="0" t="s">
        <v>365</v>
      </c>
    </row>
    <row r="359" customFormat="false" ht="14.25" hidden="false" customHeight="false" outlineLevel="0" collapsed="false">
      <c r="A359" s="0" t="n">
        <v>403114</v>
      </c>
      <c r="B359" s="0" t="n">
        <v>8.67984561069967</v>
      </c>
      <c r="C359" s="0" t="n">
        <v>9.46042811693926</v>
      </c>
      <c r="D359" s="0" t="n">
        <v>22.977919057639</v>
      </c>
      <c r="E359" s="0" t="n">
        <v>18.1942224129652</v>
      </c>
      <c r="F359" s="1" t="n">
        <v>2.26965381497377</v>
      </c>
      <c r="G359" s="1" t="n">
        <f aca="false">TTEST(B359:C359,D359:E359,2,2)</f>
        <v>0.041547012108626</v>
      </c>
      <c r="H359" s="0" t="s">
        <v>366</v>
      </c>
    </row>
    <row r="360" customFormat="false" ht="14.25" hidden="false" customHeight="false" outlineLevel="0" collapsed="false">
      <c r="A360" s="0" t="n">
        <v>449771</v>
      </c>
      <c r="B360" s="0" t="n">
        <v>285.654360526078</v>
      </c>
      <c r="C360" s="0" t="n">
        <v>300.650488159373</v>
      </c>
      <c r="D360" s="0" t="n">
        <v>690.453091022524</v>
      </c>
      <c r="E360" s="0" t="n">
        <v>644.326824177407</v>
      </c>
      <c r="F360" s="1" t="n">
        <v>2.2765970948264</v>
      </c>
      <c r="G360" s="1" t="n">
        <f aca="false">TTEST(B360:C360,D360:E360,2,2)</f>
        <v>0.00417304282349885</v>
      </c>
      <c r="H360" s="0" t="s">
        <v>367</v>
      </c>
    </row>
    <row r="361" customFormat="false" ht="14.25" hidden="false" customHeight="false" outlineLevel="0" collapsed="false">
      <c r="A361" s="0" t="n">
        <v>445139</v>
      </c>
      <c r="B361" s="0" t="n">
        <v>6.51647983538851</v>
      </c>
      <c r="C361" s="0" t="n">
        <v>5.26002638700433</v>
      </c>
      <c r="D361" s="0" t="n">
        <v>14.5415069382526</v>
      </c>
      <c r="E361" s="0" t="n">
        <v>12.300421829215</v>
      </c>
      <c r="F361" s="1" t="n">
        <v>2.27927776375884</v>
      </c>
      <c r="G361" s="1" t="n">
        <f aca="false">TTEST(B361:C361,D361:E361,2,2)</f>
        <v>0.0278738350632705</v>
      </c>
      <c r="H361" s="0" t="s">
        <v>368</v>
      </c>
    </row>
    <row r="362" customFormat="false" ht="14.25" hidden="false" customHeight="false" outlineLevel="0" collapsed="false">
      <c r="A362" s="0" t="n">
        <v>100126139</v>
      </c>
      <c r="B362" s="0" t="n">
        <v>15.2483524927058</v>
      </c>
      <c r="C362" s="0" t="n">
        <v>15.1325742708323</v>
      </c>
      <c r="D362" s="0" t="n">
        <v>32.2621918203181</v>
      </c>
      <c r="E362" s="0" t="n">
        <v>37.3688571195775</v>
      </c>
      <c r="F362" s="1" t="n">
        <v>2.29193301053159</v>
      </c>
      <c r="G362" s="1" t="n">
        <f aca="false">TTEST(B362:C362,D362:E362,2,2)</f>
        <v>0.0165177419028104</v>
      </c>
      <c r="H362" s="0" t="s">
        <v>369</v>
      </c>
    </row>
    <row r="363" customFormat="false" ht="14.25" hidden="false" customHeight="false" outlineLevel="0" collapsed="false">
      <c r="A363" s="0" t="n">
        <v>497644</v>
      </c>
      <c r="B363" s="0" t="n">
        <v>0.10205919867484</v>
      </c>
      <c r="C363" s="0" t="n">
        <v>0.164966187674888</v>
      </c>
      <c r="D363" s="0" t="n">
        <v>0.294567667503703</v>
      </c>
      <c r="E363" s="0" t="n">
        <v>0.317784076056353</v>
      </c>
      <c r="F363" s="1" t="n">
        <v>2.29323418245353</v>
      </c>
      <c r="G363" s="1" t="n">
        <f aca="false">TTEST(B363:C363,D363:E363,2,2)</f>
        <v>0.0356979168896485</v>
      </c>
      <c r="H363" s="0" t="s">
        <v>370</v>
      </c>
    </row>
    <row r="364" customFormat="false" ht="14.25" hidden="false" customHeight="false" outlineLevel="0" collapsed="false">
      <c r="A364" s="0" t="n">
        <v>450052</v>
      </c>
      <c r="B364" s="0" t="n">
        <v>0.694165628270413</v>
      </c>
      <c r="C364" s="0" t="n">
        <v>0.755214970616523</v>
      </c>
      <c r="D364" s="0" t="n">
        <v>1.58278934757795</v>
      </c>
      <c r="E364" s="0" t="n">
        <v>1.74115959292719</v>
      </c>
      <c r="F364" s="1" t="n">
        <v>2.29335824079458</v>
      </c>
      <c r="G364" s="1" t="n">
        <f aca="false">TTEST(B364:C364,D364:E364,2,2)</f>
        <v>0.0080986392765974</v>
      </c>
      <c r="H364" s="0" t="s">
        <v>371</v>
      </c>
    </row>
    <row r="365" customFormat="false" ht="14.25" hidden="false" customHeight="false" outlineLevel="0" collapsed="false">
      <c r="A365" s="0" t="n">
        <v>494038</v>
      </c>
      <c r="B365" s="0" t="n">
        <v>0.162640927671926</v>
      </c>
      <c r="C365" s="0" t="n">
        <v>0.0970667551489818</v>
      </c>
      <c r="D365" s="0" t="n">
        <v>0.310443933536615</v>
      </c>
      <c r="E365" s="0" t="n">
        <v>0.2900966953496</v>
      </c>
      <c r="F365" s="1" t="n">
        <v>2.31237144147308</v>
      </c>
      <c r="G365" s="1" t="n">
        <f aca="false">TTEST(B365:C365,D365:E365,2,2)</f>
        <v>0.0382652977176554</v>
      </c>
      <c r="H365" s="0" t="s">
        <v>372</v>
      </c>
    </row>
    <row r="366" customFormat="false" ht="14.25" hidden="false" customHeight="false" outlineLevel="0" collapsed="false">
      <c r="A366" s="0" t="n">
        <v>30283</v>
      </c>
      <c r="B366" s="0" t="n">
        <v>0.0901311180551661</v>
      </c>
      <c r="C366" s="0" t="n">
        <v>0.0597685772701584</v>
      </c>
      <c r="D366" s="0" t="n">
        <v>0.166489808642757</v>
      </c>
      <c r="E366" s="0" t="n">
        <v>0.180166092809846</v>
      </c>
      <c r="F366" s="1" t="n">
        <v>2.3125857641022</v>
      </c>
      <c r="G366" s="1" t="n">
        <f aca="false">TTEST(B366:C366,D366:E366,2,2)</f>
        <v>0.0274699322763369</v>
      </c>
      <c r="H366" s="0" t="s">
        <v>373</v>
      </c>
    </row>
    <row r="367" customFormat="false" ht="14.25" hidden="false" customHeight="false" outlineLevel="0" collapsed="false">
      <c r="A367" s="0" t="n">
        <v>334676</v>
      </c>
      <c r="B367" s="0" t="n">
        <v>0.313292299778294</v>
      </c>
      <c r="C367" s="0" t="n">
        <v>0.233722435274592</v>
      </c>
      <c r="D367" s="0" t="n">
        <v>0.687220703523303</v>
      </c>
      <c r="E367" s="0" t="n">
        <v>0.578077300746385</v>
      </c>
      <c r="F367" s="1" t="n">
        <v>2.31309674710565</v>
      </c>
      <c r="G367" s="1" t="n">
        <f aca="false">TTEST(B367:C367,D367:E367,2,2)</f>
        <v>0.0335891825324813</v>
      </c>
      <c r="H367" s="0" t="s">
        <v>374</v>
      </c>
    </row>
    <row r="368" customFormat="false" ht="14.25" hidden="false" customHeight="false" outlineLevel="0" collapsed="false">
      <c r="A368" s="0" t="n">
        <v>100034574</v>
      </c>
      <c r="B368" s="0" t="n">
        <v>0.163936599632415</v>
      </c>
      <c r="C368" s="0" t="n">
        <v>0.163066722137074</v>
      </c>
      <c r="D368" s="0" t="n">
        <v>0.416381587464103</v>
      </c>
      <c r="E368" s="0" t="n">
        <v>0.340302109118627</v>
      </c>
      <c r="F368" s="1" t="n">
        <v>2.31399391445978</v>
      </c>
      <c r="G368" s="1" t="n">
        <f aca="false">TTEST(B368:C368,D368:E368,2,2)</f>
        <v>0.0299529620245532</v>
      </c>
      <c r="H368" s="0" t="s">
        <v>375</v>
      </c>
    </row>
    <row r="369" customFormat="false" ht="14.25" hidden="false" customHeight="false" outlineLevel="0" collapsed="false">
      <c r="A369" s="0" t="n">
        <v>567239</v>
      </c>
      <c r="B369" s="0" t="n">
        <v>2.35805001967307</v>
      </c>
      <c r="C369" s="0" t="n">
        <v>2.27705492144261</v>
      </c>
      <c r="D369" s="0" t="n">
        <v>5.96137735978176</v>
      </c>
      <c r="E369" s="0" t="n">
        <v>4.81150869020605</v>
      </c>
      <c r="F369" s="1" t="n">
        <v>2.32419463784454</v>
      </c>
      <c r="G369" s="1" t="n">
        <f aca="false">TTEST(B369:C369,D369:E369,2,2)</f>
        <v>0.0335086588151408</v>
      </c>
      <c r="H369" s="0" t="s">
        <v>376</v>
      </c>
    </row>
    <row r="370" customFormat="false" ht="14.25" hidden="false" customHeight="false" outlineLevel="0" collapsed="false">
      <c r="A370" s="0" t="n">
        <v>563855</v>
      </c>
      <c r="B370" s="0" t="n">
        <v>86.6980602376833</v>
      </c>
      <c r="C370" s="0" t="n">
        <v>79.2440645287078</v>
      </c>
      <c r="D370" s="0" t="n">
        <v>215.289848175179</v>
      </c>
      <c r="E370" s="0" t="n">
        <v>172.714794918955</v>
      </c>
      <c r="F370" s="1" t="n">
        <v>2.33819256948985</v>
      </c>
      <c r="G370" s="1" t="n">
        <f aca="false">TTEST(B370:C370,D370:E370,2,2)</f>
        <v>0.035859974257021</v>
      </c>
      <c r="H370" s="0" t="s">
        <v>377</v>
      </c>
    </row>
    <row r="371" customFormat="false" ht="14.25" hidden="false" customHeight="false" outlineLevel="0" collapsed="false">
      <c r="A371" s="0" t="n">
        <v>558956</v>
      </c>
      <c r="B371" s="0" t="n">
        <v>3.22388702318491</v>
      </c>
      <c r="C371" s="0" t="n">
        <v>2.94392963079583</v>
      </c>
      <c r="D371" s="0" t="n">
        <v>6.90699782169219</v>
      </c>
      <c r="E371" s="0" t="n">
        <v>7.5332895931816</v>
      </c>
      <c r="F371" s="1" t="n">
        <v>2.3412316261953</v>
      </c>
      <c r="G371" s="1" t="n">
        <f aca="false">TTEST(B371:C371,D371:E371,2,2)</f>
        <v>0.00680684184084518</v>
      </c>
      <c r="H371" s="0" t="s">
        <v>378</v>
      </c>
    </row>
    <row r="372" customFormat="false" ht="14.25" hidden="false" customHeight="false" outlineLevel="0" collapsed="false">
      <c r="A372" s="0" t="n">
        <v>767805</v>
      </c>
      <c r="B372" s="0" t="n">
        <v>17.7490677814216</v>
      </c>
      <c r="C372" s="0" t="n">
        <v>14.4886598719447</v>
      </c>
      <c r="D372" s="0" t="n">
        <v>35.5377668857378</v>
      </c>
      <c r="E372" s="0" t="n">
        <v>40.4794168328825</v>
      </c>
      <c r="F372" s="1" t="n">
        <v>2.3580192914336</v>
      </c>
      <c r="G372" s="1" t="n">
        <f aca="false">TTEST(B372:C372,D372:E372,2,2)</f>
        <v>0.0178004672903341</v>
      </c>
      <c r="H372" s="0" t="s">
        <v>379</v>
      </c>
    </row>
    <row r="373" customFormat="false" ht="14.25" hidden="false" customHeight="false" outlineLevel="0" collapsed="false">
      <c r="A373" s="0" t="n">
        <v>799136</v>
      </c>
      <c r="B373" s="0" t="n">
        <v>0.199145393950752</v>
      </c>
      <c r="C373" s="0" t="n">
        <v>0.198088692171606</v>
      </c>
      <c r="D373" s="0" t="n">
        <v>0.480262324914221</v>
      </c>
      <c r="E373" s="0" t="n">
        <v>0.459321182936007</v>
      </c>
      <c r="F373" s="1" t="n">
        <v>2.36531440950113</v>
      </c>
      <c r="G373" s="1" t="n">
        <f aca="false">TTEST(B373:C373,D373:E373,2,2)</f>
        <v>0.00149133229368843</v>
      </c>
      <c r="H373" s="0" t="s">
        <v>380</v>
      </c>
    </row>
    <row r="374" customFormat="false" ht="14.25" hidden="false" customHeight="false" outlineLevel="0" collapsed="false">
      <c r="A374" s="0" t="n">
        <v>447908</v>
      </c>
      <c r="B374" s="0" t="n">
        <v>9.43327009918585</v>
      </c>
      <c r="C374" s="0" t="n">
        <v>8.04769030419027</v>
      </c>
      <c r="D374" s="0" t="n">
        <v>21.818785141654</v>
      </c>
      <c r="E374" s="0" t="n">
        <v>19.5416823939702</v>
      </c>
      <c r="F374" s="1" t="n">
        <v>2.36602947327975</v>
      </c>
      <c r="G374" s="1" t="n">
        <f aca="false">TTEST(B374:C374,D374:E374,2,2)</f>
        <v>0.0122317740267909</v>
      </c>
      <c r="H374" s="0" t="s">
        <v>381</v>
      </c>
    </row>
    <row r="375" customFormat="false" ht="14.25" hidden="false" customHeight="false" outlineLevel="0" collapsed="false">
      <c r="A375" s="0" t="n">
        <v>394073</v>
      </c>
      <c r="B375" s="0" t="n">
        <v>9.64798771111473</v>
      </c>
      <c r="C375" s="0" t="n">
        <v>9.86788959682692</v>
      </c>
      <c r="D375" s="0" t="n">
        <v>20.6787340337553</v>
      </c>
      <c r="E375" s="0" t="n">
        <v>25.5466164391744</v>
      </c>
      <c r="F375" s="1" t="n">
        <v>2.36860222799818</v>
      </c>
      <c r="G375" s="1" t="n">
        <f aca="false">TTEST(B375:C375,D375:E375,2,2)</f>
        <v>0.0317093343389535</v>
      </c>
      <c r="H375" s="0" t="s">
        <v>382</v>
      </c>
    </row>
    <row r="376" customFormat="false" ht="14.25" hidden="false" customHeight="false" outlineLevel="0" collapsed="false">
      <c r="A376" s="0" t="n">
        <v>569989</v>
      </c>
      <c r="B376" s="0" t="n">
        <v>120.673340306415</v>
      </c>
      <c r="C376" s="0" t="n">
        <v>132.371018447531</v>
      </c>
      <c r="D376" s="0" t="n">
        <v>298.677718958788</v>
      </c>
      <c r="E376" s="0" t="n">
        <v>306.294425589484</v>
      </c>
      <c r="F376" s="1" t="n">
        <v>2.39077507013911</v>
      </c>
      <c r="G376" s="1" t="n">
        <f aca="false">TTEST(B376:C376,D376:E376,2,2)</f>
        <v>0.00156953015685187</v>
      </c>
      <c r="H376" s="0" t="s">
        <v>383</v>
      </c>
    </row>
    <row r="377" customFormat="false" ht="14.25" hidden="false" customHeight="false" outlineLevel="0" collapsed="false">
      <c r="A377" s="0" t="n">
        <v>100001426</v>
      </c>
      <c r="B377" s="0" t="n">
        <v>3.36167610555756</v>
      </c>
      <c r="C377" s="0" t="n">
        <v>4.4155815285034</v>
      </c>
      <c r="D377" s="0" t="n">
        <v>10.011108171181</v>
      </c>
      <c r="E377" s="0" t="n">
        <v>8.62833897039975</v>
      </c>
      <c r="F377" s="1" t="n">
        <v>2.39666062494165</v>
      </c>
      <c r="G377" s="1" t="n">
        <f aca="false">TTEST(B377:C377,D377:E377,2,2)</f>
        <v>0.024675161555858</v>
      </c>
      <c r="H377" s="0" t="s">
        <v>384</v>
      </c>
    </row>
    <row r="378" customFormat="false" ht="14.25" hidden="false" customHeight="false" outlineLevel="0" collapsed="false">
      <c r="A378" s="0" t="n">
        <v>445085</v>
      </c>
      <c r="B378" s="0" t="n">
        <v>2.44757735444018</v>
      </c>
      <c r="C378" s="0" t="n">
        <v>2.41908311955022</v>
      </c>
      <c r="D378" s="0" t="n">
        <v>5.22668466369413</v>
      </c>
      <c r="E378" s="0" t="n">
        <v>6.44348746324775</v>
      </c>
      <c r="F378" s="1" t="n">
        <v>2.39798362538592</v>
      </c>
      <c r="G378" s="1" t="n">
        <f aca="false">TTEST(B378:C378,D378:E378,2,2)</f>
        <v>0.0305457612169084</v>
      </c>
      <c r="H378" s="0" t="s">
        <v>385</v>
      </c>
    </row>
    <row r="379" customFormat="false" ht="14.25" hidden="false" customHeight="false" outlineLevel="0" collapsed="false">
      <c r="A379" s="0" t="n">
        <v>30273</v>
      </c>
      <c r="B379" s="0" t="n">
        <v>0.579757992472287</v>
      </c>
      <c r="C379" s="0" t="n">
        <v>0.774401127688326</v>
      </c>
      <c r="D379" s="0" t="n">
        <v>1.52989491165116</v>
      </c>
      <c r="E379" s="0" t="n">
        <v>1.72688470726271</v>
      </c>
      <c r="F379" s="1" t="n">
        <v>2.40501989051892</v>
      </c>
      <c r="G379" s="1" t="n">
        <f aca="false">TTEST(B379:C379,D379:E379,2,2)</f>
        <v>0.0205352275338835</v>
      </c>
      <c r="H379" s="0" t="s">
        <v>386</v>
      </c>
    </row>
    <row r="380" customFormat="false" ht="14.25" hidden="false" customHeight="false" outlineLevel="0" collapsed="false">
      <c r="A380" s="0" t="n">
        <v>777755</v>
      </c>
      <c r="B380" s="0" t="n">
        <v>0.256399025000153</v>
      </c>
      <c r="C380" s="0" t="n">
        <v>0.235420176935182</v>
      </c>
      <c r="D380" s="0" t="n">
        <v>0.637564256613948</v>
      </c>
      <c r="E380" s="0" t="n">
        <v>0.545884133876732</v>
      </c>
      <c r="F380" s="1" t="n">
        <v>2.40626715230668</v>
      </c>
      <c r="G380" s="1" t="n">
        <f aca="false">TTEST(B380:C380,D380:E380,2,2)</f>
        <v>0.0179937715807219</v>
      </c>
      <c r="H380" s="0" t="s">
        <v>387</v>
      </c>
    </row>
    <row r="381" customFormat="false" ht="14.25" hidden="false" customHeight="false" outlineLevel="0" collapsed="false">
      <c r="A381" s="0" t="n">
        <v>570454</v>
      </c>
      <c r="B381" s="0" t="n">
        <v>0.058130953036472</v>
      </c>
      <c r="C381" s="0" t="n">
        <v>0.0867337493971723</v>
      </c>
      <c r="D381" s="0" t="n">
        <v>0.187913675633585</v>
      </c>
      <c r="E381" s="0" t="n">
        <v>0.160892165774195</v>
      </c>
      <c r="F381" s="1" t="n">
        <v>2.40780421695583</v>
      </c>
      <c r="G381" s="1" t="n">
        <f aca="false">TTEST(B381:C381,D381:E381,2,2)</f>
        <v>0.0352679680313636</v>
      </c>
      <c r="H381" s="0" t="s">
        <v>388</v>
      </c>
    </row>
    <row r="382" customFormat="false" ht="14.25" hidden="false" customHeight="false" outlineLevel="0" collapsed="false">
      <c r="A382" s="0" t="n">
        <v>337663</v>
      </c>
      <c r="B382" s="0" t="n">
        <v>0.849198332458036</v>
      </c>
      <c r="C382" s="0" t="n">
        <v>0.548309057117286</v>
      </c>
      <c r="D382" s="0" t="n">
        <v>1.66495518169802</v>
      </c>
      <c r="E382" s="0" t="n">
        <v>1.7043632534123</v>
      </c>
      <c r="F382" s="1" t="n">
        <v>2.41094856474011</v>
      </c>
      <c r="G382" s="1" t="n">
        <f aca="false">TTEST(B382:C382,D382:E382,2,2)</f>
        <v>0.0228752244020547</v>
      </c>
      <c r="H382" s="0" t="s">
        <v>389</v>
      </c>
    </row>
    <row r="383" customFormat="false" ht="14.25" hidden="false" customHeight="false" outlineLevel="0" collapsed="false">
      <c r="A383" s="0" t="n">
        <v>406812</v>
      </c>
      <c r="B383" s="0" t="n">
        <v>51.4801906995692</v>
      </c>
      <c r="C383" s="0" t="n">
        <v>55.6265061951959</v>
      </c>
      <c r="D383" s="0" t="n">
        <v>136.5129402107</v>
      </c>
      <c r="E383" s="0" t="n">
        <v>122.025461539856</v>
      </c>
      <c r="F383" s="1" t="n">
        <v>2.41383974341564</v>
      </c>
      <c r="G383" s="1" t="n">
        <f aca="false">TTEST(B383:C383,D383:E383,2,2)</f>
        <v>0.0097577624963423</v>
      </c>
      <c r="H383" s="0" t="s">
        <v>390</v>
      </c>
    </row>
    <row r="384" customFormat="false" ht="14.25" hidden="false" customHeight="false" outlineLevel="0" collapsed="false">
      <c r="A384" s="0" t="n">
        <v>393447</v>
      </c>
      <c r="B384" s="0" t="n">
        <v>6.98903382710772</v>
      </c>
      <c r="C384" s="0" t="n">
        <v>6.57670150593513</v>
      </c>
      <c r="D384" s="0" t="n">
        <v>16.8711701884242</v>
      </c>
      <c r="E384" s="0" t="n">
        <v>15.8818019663925</v>
      </c>
      <c r="F384" s="1" t="n">
        <v>2.41438973639994</v>
      </c>
      <c r="G384" s="1" t="n">
        <f aca="false">TTEST(B384:C384,D384:E384,2,2)</f>
        <v>0.00310611773572934</v>
      </c>
      <c r="H384" s="0" t="s">
        <v>391</v>
      </c>
    </row>
    <row r="385" customFormat="false" ht="14.25" hidden="false" customHeight="false" outlineLevel="0" collapsed="false">
      <c r="A385" s="0" t="n">
        <v>100148915</v>
      </c>
      <c r="B385" s="0" t="n">
        <v>4.70843918741944</v>
      </c>
      <c r="C385" s="0" t="n">
        <v>5.35787292085353</v>
      </c>
      <c r="D385" s="0" t="n">
        <v>13.3940088684262</v>
      </c>
      <c r="E385" s="0" t="n">
        <v>10.9467123540183</v>
      </c>
      <c r="F385" s="1" t="n">
        <v>2.41803760509672</v>
      </c>
      <c r="G385" s="1" t="n">
        <f aca="false">TTEST(B385:C385,D385:E385,2,2)</f>
        <v>0.0300526549733345</v>
      </c>
      <c r="H385" s="0" t="s">
        <v>392</v>
      </c>
    </row>
    <row r="386" customFormat="false" ht="14.25" hidden="false" customHeight="false" outlineLevel="0" collapsed="false">
      <c r="A386" s="0" t="n">
        <v>100002129</v>
      </c>
      <c r="B386" s="0" t="n">
        <v>8.26924277836186</v>
      </c>
      <c r="C386" s="0" t="n">
        <v>8.04826351494841</v>
      </c>
      <c r="D386" s="0" t="n">
        <v>17.832908392402</v>
      </c>
      <c r="E386" s="0" t="n">
        <v>21.7921453847854</v>
      </c>
      <c r="F386" s="1" t="n">
        <v>2.4283768037174</v>
      </c>
      <c r="G386" s="1" t="n">
        <f aca="false">TTEST(B386:C386,D386:E386,2,2)</f>
        <v>0.0277464214302149</v>
      </c>
      <c r="H386" s="0" t="s">
        <v>393</v>
      </c>
    </row>
    <row r="387" customFormat="false" ht="14.25" hidden="false" customHeight="false" outlineLevel="0" collapsed="false">
      <c r="A387" s="0" t="n">
        <v>492810</v>
      </c>
      <c r="B387" s="0" t="n">
        <v>0.0509630852611197</v>
      </c>
      <c r="C387" s="0" t="n">
        <v>0.0844877763940129</v>
      </c>
      <c r="D387" s="0" t="n">
        <v>0.15689798181532</v>
      </c>
      <c r="E387" s="0" t="n">
        <v>0.172398444226763</v>
      </c>
      <c r="F387" s="1" t="n">
        <v>2.4311135567413</v>
      </c>
      <c r="G387" s="1" t="n">
        <f aca="false">TTEST(B387:C387,D387:E387,2,2)</f>
        <v>0.0344396688796505</v>
      </c>
      <c r="H387" s="0" t="s">
        <v>394</v>
      </c>
    </row>
    <row r="388" customFormat="false" ht="14.25" hidden="false" customHeight="false" outlineLevel="0" collapsed="false">
      <c r="A388" s="0" t="n">
        <v>338134</v>
      </c>
      <c r="B388" s="0" t="n">
        <v>2.90245509909546</v>
      </c>
      <c r="C388" s="0" t="n">
        <v>2.48348743484623</v>
      </c>
      <c r="D388" s="0" t="n">
        <v>6.25496948461944</v>
      </c>
      <c r="E388" s="0" t="n">
        <v>6.91034934225564</v>
      </c>
      <c r="F388" s="1" t="n">
        <v>2.44438531304568</v>
      </c>
      <c r="G388" s="1" t="n">
        <f aca="false">TTEST(B388:C388,D388:E388,2,2)</f>
        <v>0.00985036707953525</v>
      </c>
      <c r="H388" s="0" t="s">
        <v>395</v>
      </c>
    </row>
    <row r="389" customFormat="false" ht="14.25" hidden="false" customHeight="false" outlineLevel="0" collapsed="false">
      <c r="A389" s="0" t="n">
        <v>360143</v>
      </c>
      <c r="B389" s="0" t="n">
        <v>0.449831630427938</v>
      </c>
      <c r="C389" s="0" t="n">
        <v>0.278141325958618</v>
      </c>
      <c r="D389" s="0" t="n">
        <v>0.94321446441156</v>
      </c>
      <c r="E389" s="0" t="n">
        <v>0.841231892877202</v>
      </c>
      <c r="F389" s="1" t="n">
        <v>2.45125363742388</v>
      </c>
      <c r="G389" s="1" t="n">
        <f aca="false">TTEST(B389:C389,D389:E389,2,2)</f>
        <v>0.0339211456078202</v>
      </c>
      <c r="H389" s="0" t="s">
        <v>396</v>
      </c>
    </row>
    <row r="390" customFormat="false" ht="14.25" hidden="false" customHeight="false" outlineLevel="0" collapsed="false">
      <c r="A390" s="0" t="n">
        <v>326079</v>
      </c>
      <c r="B390" s="0" t="n">
        <v>16.7848723032734</v>
      </c>
      <c r="C390" s="0" t="n">
        <v>13.5039629269764</v>
      </c>
      <c r="D390" s="0" t="n">
        <v>41.6438940299842</v>
      </c>
      <c r="E390" s="0" t="n">
        <v>32.6788849861328</v>
      </c>
      <c r="F390" s="1" t="n">
        <v>2.45380115977157</v>
      </c>
      <c r="G390" s="1" t="n">
        <f aca="false">TTEST(B390:C390,D390:E390,2,2)</f>
        <v>0.0439278627261583</v>
      </c>
      <c r="H390" s="0" t="s">
        <v>397</v>
      </c>
    </row>
    <row r="391" customFormat="false" ht="14.25" hidden="false" customHeight="false" outlineLevel="0" collapsed="false">
      <c r="A391" s="0" t="n">
        <v>378966</v>
      </c>
      <c r="B391" s="0" t="n">
        <v>1.32436541689189</v>
      </c>
      <c r="C391" s="0" t="n">
        <v>1.43709610086622</v>
      </c>
      <c r="D391" s="0" t="n">
        <v>3.44714649525184</v>
      </c>
      <c r="E391" s="0" t="n">
        <v>3.33228855118471</v>
      </c>
      <c r="F391" s="1" t="n">
        <v>2.45501702733864</v>
      </c>
      <c r="G391" s="1" t="n">
        <f aca="false">TTEST(B391:C391,D391:E391,2,2)</f>
        <v>0.00160048394417482</v>
      </c>
      <c r="H391" s="0" t="s">
        <v>398</v>
      </c>
    </row>
    <row r="392" customFormat="false" ht="14.25" hidden="false" customHeight="false" outlineLevel="0" collapsed="false">
      <c r="A392" s="0" t="n">
        <v>368491</v>
      </c>
      <c r="B392" s="0" t="n">
        <v>1.03726738952813</v>
      </c>
      <c r="C392" s="0" t="n">
        <v>1.57799117348938</v>
      </c>
      <c r="D392" s="0" t="n">
        <v>3.1558236761835</v>
      </c>
      <c r="E392" s="0" t="n">
        <v>3.26494595327921</v>
      </c>
      <c r="F392" s="1" t="n">
        <v>2.45511848054304</v>
      </c>
      <c r="G392" s="1" t="n">
        <f aca="false">TTEST(B392:C392,D392:E392,2,2)</f>
        <v>0.0203718477648227</v>
      </c>
      <c r="H392" s="0" t="s">
        <v>399</v>
      </c>
    </row>
    <row r="393" customFormat="false" ht="14.25" hidden="false" customHeight="false" outlineLevel="0" collapsed="false">
      <c r="A393" s="0" t="n">
        <v>393264</v>
      </c>
      <c r="B393" s="0" t="n">
        <v>0.462161690453086</v>
      </c>
      <c r="C393" s="0" t="n">
        <v>0.318260337395189</v>
      </c>
      <c r="D393" s="0" t="n">
        <v>0.902955161030992</v>
      </c>
      <c r="E393" s="0" t="n">
        <v>1.01676007507166</v>
      </c>
      <c r="F393" s="1" t="n">
        <v>2.45984245395476</v>
      </c>
      <c r="G393" s="1" t="n">
        <f aca="false">TTEST(B393:C393,D393:E393,2,2)</f>
        <v>0.0249647935043292</v>
      </c>
      <c r="H393" s="0" t="s">
        <v>400</v>
      </c>
    </row>
    <row r="394" customFormat="false" ht="14.25" hidden="false" customHeight="false" outlineLevel="0" collapsed="false">
      <c r="A394" s="0" t="n">
        <v>561437</v>
      </c>
      <c r="B394" s="0" t="n">
        <v>0.139988825679667</v>
      </c>
      <c r="C394" s="0" t="n">
        <v>0.174057524300448</v>
      </c>
      <c r="D394" s="0" t="n">
        <v>0.355556779843138</v>
      </c>
      <c r="E394" s="0" t="n">
        <v>0.419742486900705</v>
      </c>
      <c r="F394" s="1" t="n">
        <v>2.46874153064646</v>
      </c>
      <c r="G394" s="1" t="n">
        <f aca="false">TTEST(B394:C394,D394:E394,2,2)</f>
        <v>0.0239322400464053</v>
      </c>
      <c r="H394" s="0" t="s">
        <v>401</v>
      </c>
    </row>
    <row r="395" customFormat="false" ht="14.25" hidden="false" customHeight="false" outlineLevel="0" collapsed="false">
      <c r="A395" s="0" t="n">
        <v>559807</v>
      </c>
      <c r="B395" s="0" t="n">
        <v>0.0547603347511639</v>
      </c>
      <c r="C395" s="0" t="n">
        <v>0.10893953285628</v>
      </c>
      <c r="D395" s="0" t="n">
        <v>0.202306103611283</v>
      </c>
      <c r="E395" s="0" t="n">
        <v>0.202084165639072</v>
      </c>
      <c r="F395" s="1" t="n">
        <v>2.47031518815942</v>
      </c>
      <c r="G395" s="1" t="n">
        <f aca="false">TTEST(B395:C395,D395:E395,2,2)</f>
        <v>0.0471180284282759</v>
      </c>
      <c r="H395" s="0" t="s">
        <v>402</v>
      </c>
    </row>
    <row r="396" customFormat="false" ht="14.25" hidden="false" customHeight="false" outlineLevel="0" collapsed="false">
      <c r="A396" s="0" t="n">
        <v>324140</v>
      </c>
      <c r="B396" s="0" t="n">
        <v>19.5717275945294</v>
      </c>
      <c r="C396" s="0" t="n">
        <v>31.1763145813051</v>
      </c>
      <c r="D396" s="0" t="n">
        <v>66.9920574492144</v>
      </c>
      <c r="E396" s="0" t="n">
        <v>58.6806539849576</v>
      </c>
      <c r="F396" s="1" t="n">
        <v>2.47640511921099</v>
      </c>
      <c r="G396" s="1" t="n">
        <f aca="false">TTEST(B396:C396,D396:E396,2,2)</f>
        <v>0.034430836864193</v>
      </c>
      <c r="H396" s="0" t="s">
        <v>403</v>
      </c>
    </row>
    <row r="397" customFormat="false" ht="14.25" hidden="false" customHeight="false" outlineLevel="0" collapsed="false">
      <c r="A397" s="0" t="n">
        <v>492735</v>
      </c>
      <c r="B397" s="0" t="n">
        <v>0.275262598649137</v>
      </c>
      <c r="C397" s="0" t="n">
        <v>0.345855164336968</v>
      </c>
      <c r="D397" s="0" t="n">
        <v>0.842979579131718</v>
      </c>
      <c r="E397" s="0" t="n">
        <v>0.708395304960888</v>
      </c>
      <c r="F397" s="1" t="n">
        <v>2.49771456645221</v>
      </c>
      <c r="G397" s="1" t="n">
        <f aca="false">TTEST(B397:C397,D397:E397,2,2)</f>
        <v>0.0256661205711374</v>
      </c>
      <c r="H397" s="0" t="s">
        <v>404</v>
      </c>
    </row>
    <row r="398" customFormat="false" ht="14.25" hidden="false" customHeight="false" outlineLevel="0" collapsed="false">
      <c r="A398" s="0" t="n">
        <v>100151110</v>
      </c>
      <c r="B398" s="0" t="n">
        <v>5.00390022377256</v>
      </c>
      <c r="C398" s="0" t="n">
        <v>5.4961601987934</v>
      </c>
      <c r="D398" s="0" t="n">
        <v>11.9453834996566</v>
      </c>
      <c r="E398" s="0" t="n">
        <v>14.3533210331396</v>
      </c>
      <c r="F398" s="1" t="n">
        <v>2.50462411399814</v>
      </c>
      <c r="G398" s="1" t="n">
        <f aca="false">TTEST(B398:C398,D398:E398,2,2)</f>
        <v>0.0233563987250159</v>
      </c>
      <c r="H398" s="0" t="s">
        <v>405</v>
      </c>
    </row>
    <row r="399" customFormat="false" ht="14.25" hidden="false" customHeight="false" outlineLevel="0" collapsed="false">
      <c r="A399" s="0" t="n">
        <v>337739</v>
      </c>
      <c r="B399" s="0" t="n">
        <v>0.455697890586609</v>
      </c>
      <c r="C399" s="0" t="n">
        <v>0.698806473144233</v>
      </c>
      <c r="D399" s="0" t="n">
        <v>1.36786513237174</v>
      </c>
      <c r="E399" s="0" t="n">
        <v>1.52402197469502</v>
      </c>
      <c r="F399" s="1" t="n">
        <v>2.50487325809794</v>
      </c>
      <c r="G399" s="1" t="n">
        <f aca="false">TTEST(B399:C399,D399:E399,2,2)</f>
        <v>0.0265613441773498</v>
      </c>
      <c r="H399" s="0" t="s">
        <v>406</v>
      </c>
    </row>
    <row r="400" customFormat="false" ht="14.25" hidden="false" customHeight="false" outlineLevel="0" collapsed="false">
      <c r="A400" s="0" t="n">
        <v>570552</v>
      </c>
      <c r="B400" s="0" t="n">
        <v>0.121689632780364</v>
      </c>
      <c r="C400" s="0" t="n">
        <v>0.0907829440469002</v>
      </c>
      <c r="D400" s="0" t="n">
        <v>0.280980699460115</v>
      </c>
      <c r="E400" s="0" t="n">
        <v>0.252605207048841</v>
      </c>
      <c r="F400" s="1" t="n">
        <v>2.51131658718833</v>
      </c>
      <c r="G400" s="1" t="n">
        <f aca="false">TTEST(B400:C400,D400:E400,2,2)</f>
        <v>0.016647209547276</v>
      </c>
      <c r="H400" s="0" t="s">
        <v>407</v>
      </c>
    </row>
    <row r="401" customFormat="false" ht="14.25" hidden="false" customHeight="false" outlineLevel="0" collapsed="false">
      <c r="A401" s="0" t="n">
        <v>100322603</v>
      </c>
      <c r="B401" s="0" t="n">
        <v>1.01187575083672</v>
      </c>
      <c r="C401" s="0" t="n">
        <v>1.16754760213361</v>
      </c>
      <c r="D401" s="0" t="n">
        <v>3.02799461600801</v>
      </c>
      <c r="E401" s="0" t="n">
        <v>2.46454819398956</v>
      </c>
      <c r="F401" s="1" t="n">
        <v>2.52018168132034</v>
      </c>
      <c r="G401" s="1" t="n">
        <f aca="false">TTEST(B401:C401,D401:E401,2,2)</f>
        <v>0.0297478323936374</v>
      </c>
      <c r="H401" s="0" t="s">
        <v>408</v>
      </c>
    </row>
    <row r="402" customFormat="false" ht="14.25" hidden="false" customHeight="false" outlineLevel="0" collapsed="false">
      <c r="A402" s="0" t="n">
        <v>503772</v>
      </c>
      <c r="B402" s="0" t="n">
        <v>4.53320336374853</v>
      </c>
      <c r="C402" s="0" t="n">
        <v>4.12164433684236</v>
      </c>
      <c r="D402" s="0" t="n">
        <v>9.84565533322356</v>
      </c>
      <c r="E402" s="0" t="n">
        <v>12.0730187571098</v>
      </c>
      <c r="F402" s="1" t="n">
        <v>2.53253146081784</v>
      </c>
      <c r="G402" s="1" t="n">
        <f aca="false">TTEST(B402:C402,D402:E402,2,2)</f>
        <v>0.0279458014993992</v>
      </c>
      <c r="H402" s="0" t="s">
        <v>409</v>
      </c>
    </row>
    <row r="403" customFormat="false" ht="14.25" hidden="false" customHeight="false" outlineLevel="0" collapsed="false">
      <c r="A403" s="0" t="n">
        <v>799704</v>
      </c>
      <c r="B403" s="0" t="n">
        <v>0.0543039986282376</v>
      </c>
      <c r="C403" s="0" t="n">
        <v>0.0540158517079056</v>
      </c>
      <c r="D403" s="0" t="n">
        <v>0.125387637134076</v>
      </c>
      <c r="E403" s="0" t="n">
        <v>0.15030009819406</v>
      </c>
      <c r="F403" s="1" t="n">
        <v>2.54512662704582</v>
      </c>
      <c r="G403" s="1" t="n">
        <f aca="false">TTEST(B403:C403,D403:E403,2,2)</f>
        <v>0.0214485091580998</v>
      </c>
      <c r="H403" s="0" t="s">
        <v>410</v>
      </c>
    </row>
    <row r="404" customFormat="false" ht="14.25" hidden="false" customHeight="false" outlineLevel="0" collapsed="false">
      <c r="A404" s="0" t="n">
        <v>393874</v>
      </c>
      <c r="B404" s="0" t="n">
        <v>0.0458261591799473</v>
      </c>
      <c r="C404" s="0" t="n">
        <v>0.0455829972218613</v>
      </c>
      <c r="D404" s="0" t="n">
        <v>0.105812352011879</v>
      </c>
      <c r="E404" s="0" t="n">
        <v>0.12683552590216</v>
      </c>
      <c r="F404" s="1" t="n">
        <v>2.54512662704582</v>
      </c>
      <c r="G404" s="1" t="n">
        <f aca="false">TTEST(B404:C404,D404:E404,2,2)</f>
        <v>0.021448509158098</v>
      </c>
      <c r="H404" s="0" t="s">
        <v>411</v>
      </c>
    </row>
    <row r="405" customFormat="false" ht="14.25" hidden="false" customHeight="false" outlineLevel="0" collapsed="false">
      <c r="A405" s="0" t="n">
        <v>406782</v>
      </c>
      <c r="B405" s="0" t="n">
        <v>0.027518918223769</v>
      </c>
      <c r="C405" s="0" t="n">
        <v>0.0273728978249522</v>
      </c>
      <c r="D405" s="0" t="n">
        <v>0.0635410323314576</v>
      </c>
      <c r="E405" s="0" t="n">
        <v>0.076165590301044</v>
      </c>
      <c r="F405" s="1" t="n">
        <v>2.54512662704582</v>
      </c>
      <c r="G405" s="1" t="n">
        <f aca="false">TTEST(B405:C405,D405:E405,2,2)</f>
        <v>0.0214485091580987</v>
      </c>
      <c r="H405" s="0" t="s">
        <v>412</v>
      </c>
    </row>
    <row r="406" customFormat="false" ht="14.25" hidden="false" customHeight="false" outlineLevel="0" collapsed="false">
      <c r="A406" s="0" t="n">
        <v>573111</v>
      </c>
      <c r="B406" s="0" t="n">
        <v>6.60671793399923</v>
      </c>
      <c r="C406" s="0" t="n">
        <v>6.15492197502545</v>
      </c>
      <c r="D406" s="0" t="n">
        <v>17.6212418239462</v>
      </c>
      <c r="E406" s="0" t="n">
        <v>14.9556774266295</v>
      </c>
      <c r="F406" s="1" t="n">
        <v>2.55272202340846</v>
      </c>
      <c r="G406" s="1" t="n">
        <f aca="false">TTEST(B406:C406,D406:E406,2,2)</f>
        <v>0.0181114696345067</v>
      </c>
      <c r="H406" s="0" t="s">
        <v>413</v>
      </c>
    </row>
    <row r="407" customFormat="false" ht="14.25" hidden="false" customHeight="false" outlineLevel="0" collapsed="false">
      <c r="A407" s="0" t="n">
        <v>449866</v>
      </c>
      <c r="B407" s="0" t="n">
        <v>0.636374983924659</v>
      </c>
      <c r="C407" s="0" t="n">
        <v>0.601348349091918</v>
      </c>
      <c r="D407" s="0" t="n">
        <v>1.58693728247815</v>
      </c>
      <c r="E407" s="0" t="n">
        <v>1.58519634814048</v>
      </c>
      <c r="F407" s="1" t="n">
        <v>2.5628777821353</v>
      </c>
      <c r="G407" s="1" t="n">
        <f aca="false">TTEST(B407:C407,D407:E407,2,2)</f>
        <v>0.000328516470212581</v>
      </c>
      <c r="H407" s="0" t="s">
        <v>414</v>
      </c>
    </row>
    <row r="408" customFormat="false" ht="14.25" hidden="false" customHeight="false" outlineLevel="0" collapsed="false">
      <c r="A408" s="0" t="n">
        <v>560605</v>
      </c>
      <c r="B408" s="0" t="n">
        <v>0.209458280423202</v>
      </c>
      <c r="C408" s="0" t="n">
        <v>0.196772031221656</v>
      </c>
      <c r="D408" s="0" t="n">
        <v>0.515880564208771</v>
      </c>
      <c r="E408" s="0" t="n">
        <v>0.526050343679211</v>
      </c>
      <c r="F408" s="1" t="n">
        <v>2.56487730733121</v>
      </c>
      <c r="G408" s="1" t="n">
        <f aca="false">TTEST(B408:C408,D408:E408,2,2)</f>
        <v>0.000653541785658155</v>
      </c>
      <c r="H408" s="0" t="s">
        <v>415</v>
      </c>
    </row>
    <row r="409" customFormat="false" ht="14.25" hidden="false" customHeight="false" outlineLevel="0" collapsed="false">
      <c r="A409" s="0" t="n">
        <v>100884150</v>
      </c>
      <c r="B409" s="0" t="n">
        <v>0.180137659582267</v>
      </c>
      <c r="C409" s="0" t="n">
        <v>0.13438636223114</v>
      </c>
      <c r="D409" s="0" t="n">
        <v>0.41593687508194</v>
      </c>
      <c r="E409" s="0" t="n">
        <v>0.394706546743213</v>
      </c>
      <c r="F409" s="1" t="n">
        <v>2.57736568784584</v>
      </c>
      <c r="G409" s="1" t="n">
        <f aca="false">TTEST(B409:C409,D409:E409,2,2)</f>
        <v>0.0101779195838043</v>
      </c>
      <c r="H409" s="0" t="s">
        <v>416</v>
      </c>
    </row>
    <row r="410" customFormat="false" ht="14.25" hidden="false" customHeight="false" outlineLevel="0" collapsed="false">
      <c r="A410" s="0" t="n">
        <v>393484</v>
      </c>
      <c r="B410" s="0" t="n">
        <v>33.6624787076699</v>
      </c>
      <c r="C410" s="0" t="n">
        <v>28.5666493265269</v>
      </c>
      <c r="D410" s="0" t="n">
        <v>79.7024144108352</v>
      </c>
      <c r="E410" s="0" t="n">
        <v>81.1607755058958</v>
      </c>
      <c r="F410" s="1" t="n">
        <v>2.5850143654324</v>
      </c>
      <c r="G410" s="1" t="n">
        <f aca="false">TTEST(B410:C410,D410:E410,2,2)</f>
        <v>0.00287533220888107</v>
      </c>
      <c r="H410" s="0" t="s">
        <v>417</v>
      </c>
    </row>
    <row r="411" customFormat="false" ht="14.25" hidden="false" customHeight="false" outlineLevel="0" collapsed="false">
      <c r="A411" s="0" t="n">
        <v>450023</v>
      </c>
      <c r="B411" s="0" t="n">
        <v>0.608100165252991</v>
      </c>
      <c r="C411" s="0" t="n">
        <v>0.370728903955523</v>
      </c>
      <c r="D411" s="0" t="n">
        <v>1.23198449008316</v>
      </c>
      <c r="E411" s="0" t="n">
        <v>1.30302312702858</v>
      </c>
      <c r="F411" s="1" t="n">
        <v>2.58983687433962</v>
      </c>
      <c r="G411" s="1" t="n">
        <f aca="false">TTEST(B411:C411,D411:E411,2,2)</f>
        <v>0.0244257238725318</v>
      </c>
      <c r="H411" s="0" t="s">
        <v>418</v>
      </c>
    </row>
    <row r="412" customFormat="false" ht="14.25" hidden="false" customHeight="false" outlineLevel="0" collapsed="false">
      <c r="A412" s="0" t="n">
        <v>768248</v>
      </c>
      <c r="B412" s="0" t="n">
        <v>0.613400648956836</v>
      </c>
      <c r="C412" s="0" t="n">
        <v>0.717818627347583</v>
      </c>
      <c r="D412" s="0" t="n">
        <v>1.73293212783308</v>
      </c>
      <c r="E412" s="0" t="n">
        <v>1.73103103124942</v>
      </c>
      <c r="F412" s="1" t="n">
        <v>2.60209810715689</v>
      </c>
      <c r="G412" s="1" t="n">
        <f aca="false">TTEST(B412:C412,D412:E412,2,2)</f>
        <v>0.00238923280315357</v>
      </c>
      <c r="H412" s="0" t="s">
        <v>419</v>
      </c>
    </row>
    <row r="413" customFormat="false" ht="14.25" hidden="false" customHeight="false" outlineLevel="0" collapsed="false">
      <c r="A413" s="0" t="n">
        <v>553969</v>
      </c>
      <c r="B413" s="0" t="n">
        <v>86.9183883787461</v>
      </c>
      <c r="C413" s="0" t="n">
        <v>78.9633790946496</v>
      </c>
      <c r="D413" s="0" t="n">
        <v>212.364922981131</v>
      </c>
      <c r="E413" s="0" t="n">
        <v>219.761321777707</v>
      </c>
      <c r="F413" s="1" t="n">
        <v>2.60502556333168</v>
      </c>
      <c r="G413" s="1" t="n">
        <f aca="false">TTEST(B413:C413,D413:E413,2,2)</f>
        <v>0.00166034075240107</v>
      </c>
      <c r="H413" s="0" t="s">
        <v>420</v>
      </c>
    </row>
    <row r="414" customFormat="false" ht="14.25" hidden="false" customHeight="false" outlineLevel="0" collapsed="false">
      <c r="A414" s="0" t="n">
        <v>399690</v>
      </c>
      <c r="B414" s="0" t="n">
        <v>0.454873204641907</v>
      </c>
      <c r="C414" s="0" t="n">
        <v>0.46921732610797</v>
      </c>
      <c r="D414" s="0" t="n">
        <v>1.16699972513618</v>
      </c>
      <c r="E414" s="0" t="n">
        <v>1.24343411122283</v>
      </c>
      <c r="F414" s="1" t="n">
        <v>2.60843906105498</v>
      </c>
      <c r="G414" s="1" t="n">
        <f aca="false">TTEST(B414:C414,D414:E414,2,2)</f>
        <v>0.00272641759170321</v>
      </c>
      <c r="H414" s="0" t="s">
        <v>421</v>
      </c>
    </row>
    <row r="415" customFormat="false" ht="14.25" hidden="false" customHeight="false" outlineLevel="0" collapsed="false">
      <c r="A415" s="0" t="n">
        <v>570825</v>
      </c>
      <c r="B415" s="0" t="n">
        <v>0.0877049775960768</v>
      </c>
      <c r="C415" s="0" t="n">
        <v>0.152669298232304</v>
      </c>
      <c r="D415" s="0" t="n">
        <v>0.324016505110938</v>
      </c>
      <c r="E415" s="0" t="n">
        <v>0.303432230539825</v>
      </c>
      <c r="F415" s="1" t="n">
        <v>2.61029901593439</v>
      </c>
      <c r="G415" s="1" t="n">
        <f aca="false">TTEST(B415:C415,D415:E415,2,2)</f>
        <v>0.0296257935157019</v>
      </c>
      <c r="H415" s="0" t="s">
        <v>422</v>
      </c>
    </row>
    <row r="416" customFormat="false" ht="14.25" hidden="false" customHeight="false" outlineLevel="0" collapsed="false">
      <c r="A416" s="0" t="n">
        <v>795950</v>
      </c>
      <c r="B416" s="0" t="n">
        <v>0.945396038294706</v>
      </c>
      <c r="C416" s="0" t="n">
        <v>1.34339942071475</v>
      </c>
      <c r="D416" s="0" t="n">
        <v>2.99371104618562</v>
      </c>
      <c r="E416" s="0" t="n">
        <v>3.02157710359043</v>
      </c>
      <c r="F416" s="1" t="n">
        <v>2.62814579000403</v>
      </c>
      <c r="G416" s="1" t="n">
        <f aca="false">TTEST(B416:C416,D416:E416,2,2)</f>
        <v>0.0112695506584815</v>
      </c>
      <c r="H416" s="0" t="s">
        <v>423</v>
      </c>
    </row>
    <row r="417" customFormat="false" ht="14.25" hidden="false" customHeight="false" outlineLevel="0" collapsed="false">
      <c r="A417" s="0" t="n">
        <v>100000061</v>
      </c>
      <c r="B417" s="0" t="n">
        <v>39.498474473935</v>
      </c>
      <c r="C417" s="0" t="n">
        <v>42.1716750598244</v>
      </c>
      <c r="D417" s="0" t="n">
        <v>94.4361551698211</v>
      </c>
      <c r="E417" s="0" t="n">
        <v>122.265686347621</v>
      </c>
      <c r="F417" s="1" t="n">
        <v>2.65337877736915</v>
      </c>
      <c r="G417" s="1" t="n">
        <f aca="false">TTEST(B417:C417,D417:E417,2,2)</f>
        <v>0.0402943707299166</v>
      </c>
      <c r="H417" s="0" t="s">
        <v>424</v>
      </c>
    </row>
    <row r="418" customFormat="false" ht="14.25" hidden="false" customHeight="false" outlineLevel="0" collapsed="false">
      <c r="A418" s="0" t="n">
        <v>100004396</v>
      </c>
      <c r="B418" s="0" t="n">
        <v>4.16488059044396</v>
      </c>
      <c r="C418" s="0" t="n">
        <v>5.63643669995537</v>
      </c>
      <c r="D418" s="0" t="n">
        <v>14.1568093960769</v>
      </c>
      <c r="E418" s="0" t="n">
        <v>11.9717295605008</v>
      </c>
      <c r="F418" s="1" t="n">
        <v>2.66581911210765</v>
      </c>
      <c r="G418" s="1" t="n">
        <f aca="false">TTEST(B418:C418,D418:E418,2,2)</f>
        <v>0.0250593834975062</v>
      </c>
      <c r="H418" s="0" t="s">
        <v>425</v>
      </c>
    </row>
    <row r="419" customFormat="false" ht="14.25" hidden="false" customHeight="false" outlineLevel="0" collapsed="false">
      <c r="A419" s="0" t="n">
        <v>557341</v>
      </c>
      <c r="B419" s="0" t="n">
        <v>2.06277059537478</v>
      </c>
      <c r="C419" s="0" t="n">
        <v>2.09845754836468</v>
      </c>
      <c r="D419" s="0" t="n">
        <v>5.10932069588064</v>
      </c>
      <c r="E419" s="0" t="n">
        <v>6.05525575458084</v>
      </c>
      <c r="F419" s="1" t="n">
        <v>2.68300032221461</v>
      </c>
      <c r="G419" s="1" t="n">
        <f aca="false">TTEST(B419:C419,D419:E419,2,2)</f>
        <v>0.017783699440195</v>
      </c>
      <c r="H419" s="0" t="s">
        <v>426</v>
      </c>
    </row>
    <row r="420" customFormat="false" ht="14.25" hidden="false" customHeight="false" outlineLevel="0" collapsed="false">
      <c r="A420" s="0" t="n">
        <v>322372</v>
      </c>
      <c r="B420" s="0" t="n">
        <v>32.4162928281973</v>
      </c>
      <c r="C420" s="0" t="n">
        <v>37.5060655035363</v>
      </c>
      <c r="D420" s="0" t="n">
        <v>98.2449015662292</v>
      </c>
      <c r="E420" s="0" t="n">
        <v>89.6024350096511</v>
      </c>
      <c r="F420" s="1" t="n">
        <v>2.68651317057519</v>
      </c>
      <c r="G420" s="1" t="n">
        <f aca="false">TTEST(B420:C420,D420:E420,2,2)</f>
        <v>0.00715642691967643</v>
      </c>
      <c r="H420" s="0" t="s">
        <v>427</v>
      </c>
    </row>
    <row r="421" customFormat="false" ht="14.25" hidden="false" customHeight="false" outlineLevel="0" collapsed="false">
      <c r="A421" s="0" t="n">
        <v>568715</v>
      </c>
      <c r="B421" s="0" t="n">
        <v>0.668768456012778</v>
      </c>
      <c r="C421" s="0" t="n">
        <v>0.651915451647137</v>
      </c>
      <c r="D421" s="0" t="n">
        <v>1.69242426476537</v>
      </c>
      <c r="E421" s="0" t="n">
        <v>1.88800615958056</v>
      </c>
      <c r="F421" s="1" t="n">
        <v>2.71104266780232</v>
      </c>
      <c r="G421" s="1" t="n">
        <f aca="false">TTEST(B421:C421,D421:E421,2,2)</f>
        <v>0.0074622209148606</v>
      </c>
      <c r="H421" s="0" t="s">
        <v>428</v>
      </c>
    </row>
    <row r="422" customFormat="false" ht="14.25" hidden="false" customHeight="false" outlineLevel="0" collapsed="false">
      <c r="A422" s="0" t="n">
        <v>317733</v>
      </c>
      <c r="B422" s="0" t="n">
        <v>14.8287077931854</v>
      </c>
      <c r="C422" s="0" t="n">
        <v>12.8064072261127</v>
      </c>
      <c r="D422" s="0" t="n">
        <v>35.1085383975414</v>
      </c>
      <c r="E422" s="0" t="n">
        <v>40.8320796565467</v>
      </c>
      <c r="F422" s="1" t="n">
        <v>2.74797546531134</v>
      </c>
      <c r="G422" s="1" t="n">
        <f aca="false">TTEST(B422:C422,D422:E422,2,2)</f>
        <v>0.0154271853205134</v>
      </c>
      <c r="H422" s="0" t="s">
        <v>429</v>
      </c>
    </row>
    <row r="423" customFormat="false" ht="14.25" hidden="false" customHeight="false" outlineLevel="0" collapsed="false">
      <c r="A423" s="0" t="n">
        <v>557810</v>
      </c>
      <c r="B423" s="0" t="n">
        <v>1.0657794123299</v>
      </c>
      <c r="C423" s="0" t="n">
        <v>0.605785252798941</v>
      </c>
      <c r="D423" s="0" t="n">
        <v>2.18967996490483</v>
      </c>
      <c r="E423" s="0" t="n">
        <v>2.40801225411044</v>
      </c>
      <c r="F423" s="1" t="n">
        <v>2.75053207029887</v>
      </c>
      <c r="G423" s="1" t="n">
        <f aca="false">TTEST(B423:C423,D423:E423,2,2)</f>
        <v>0.0289705506900998</v>
      </c>
      <c r="H423" s="0" t="s">
        <v>430</v>
      </c>
    </row>
    <row r="424" customFormat="false" ht="14.25" hidden="false" customHeight="false" outlineLevel="0" collapsed="false">
      <c r="A424" s="0" t="n">
        <v>393762</v>
      </c>
      <c r="B424" s="0" t="n">
        <v>35.8513569891029</v>
      </c>
      <c r="C424" s="0" t="n">
        <v>26.2527700323785</v>
      </c>
      <c r="D424" s="0" t="n">
        <v>97.3321533253268</v>
      </c>
      <c r="E424" s="0" t="n">
        <v>73.8893081417838</v>
      </c>
      <c r="F424" s="1" t="n">
        <v>2.75700617139158</v>
      </c>
      <c r="G424" s="1" t="n">
        <f aca="false">TTEST(B424:C424,D424:E424,2,2)</f>
        <v>0.0498952798308066</v>
      </c>
      <c r="H424" s="0" t="s">
        <v>431</v>
      </c>
    </row>
    <row r="425" customFormat="false" ht="14.25" hidden="false" customHeight="false" outlineLevel="0" collapsed="false">
      <c r="A425" s="0" t="n">
        <v>100034496</v>
      </c>
      <c r="B425" s="0" t="n">
        <v>0.0691770683162262</v>
      </c>
      <c r="C425" s="0" t="n">
        <v>0.045873334783784</v>
      </c>
      <c r="D425" s="0" t="n">
        <v>0.149080842452405</v>
      </c>
      <c r="E425" s="0" t="n">
        <v>0.170191193991859</v>
      </c>
      <c r="F425" s="1" t="n">
        <v>2.77506230175247</v>
      </c>
      <c r="G425" s="1" t="n">
        <f aca="false">TTEST(B425:C425,D425:E425,2,2)</f>
        <v>0.0228954039637029</v>
      </c>
      <c r="H425" s="0" t="s">
        <v>432</v>
      </c>
    </row>
    <row r="426" customFormat="false" ht="14.25" hidden="false" customHeight="false" outlineLevel="0" collapsed="false">
      <c r="A426" s="0" t="n">
        <v>30256</v>
      </c>
      <c r="B426" s="0" t="n">
        <v>0.266541488330418</v>
      </c>
      <c r="C426" s="0" t="n">
        <v>0.18284632454016</v>
      </c>
      <c r="D426" s="0" t="n">
        <v>0.59422067809661</v>
      </c>
      <c r="E426" s="0" t="n">
        <v>0.652925673395917</v>
      </c>
      <c r="F426" s="1" t="n">
        <v>2.77521177872196</v>
      </c>
      <c r="G426" s="1" t="n">
        <f aca="false">TTEST(B426:C426,D426:E426,2,2)</f>
        <v>0.0160280738359832</v>
      </c>
      <c r="H426" s="0" t="s">
        <v>433</v>
      </c>
    </row>
    <row r="427" customFormat="false" ht="14.25" hidden="false" customHeight="false" outlineLevel="0" collapsed="false">
      <c r="A427" s="0" t="n">
        <v>797439</v>
      </c>
      <c r="B427" s="0" t="n">
        <v>0.0717673990681554</v>
      </c>
      <c r="C427" s="0" t="n">
        <v>0.0713865881602277</v>
      </c>
      <c r="D427" s="0" t="n">
        <v>0.176757902567861</v>
      </c>
      <c r="E427" s="0" t="n">
        <v>0.220704990005962</v>
      </c>
      <c r="F427" s="1" t="n">
        <v>2.7764709895207</v>
      </c>
      <c r="G427" s="1" t="n">
        <f aca="false">TTEST(B427:C427,D427:E427,2,2)</f>
        <v>0.0285908630688702</v>
      </c>
      <c r="H427" s="0" t="s">
        <v>434</v>
      </c>
    </row>
    <row r="428" customFormat="false" ht="14.25" hidden="false" customHeight="false" outlineLevel="0" collapsed="false">
      <c r="A428" s="0" t="n">
        <v>572703</v>
      </c>
      <c r="B428" s="0" t="n">
        <v>0.255548228838765</v>
      </c>
      <c r="C428" s="0" t="n">
        <v>0.254192243331321</v>
      </c>
      <c r="D428" s="0" t="n">
        <v>0.63431392903121</v>
      </c>
      <c r="E428" s="0" t="n">
        <v>0.780971098459332</v>
      </c>
      <c r="F428" s="1" t="n">
        <v>2.77648157201514</v>
      </c>
      <c r="G428" s="1" t="n">
        <f aca="false">TTEST(B428:C428,D428:E428,2,2)</f>
        <v>0.0252425618003475</v>
      </c>
      <c r="H428" s="0" t="s">
        <v>435</v>
      </c>
    </row>
    <row r="429" customFormat="false" ht="14.25" hidden="false" customHeight="false" outlineLevel="0" collapsed="false">
      <c r="A429" s="0" t="n">
        <v>445244</v>
      </c>
      <c r="B429" s="0" t="n">
        <v>0.0239400434804868</v>
      </c>
      <c r="C429" s="0" t="n">
        <v>0.0238130132437497</v>
      </c>
      <c r="D429" s="0" t="n">
        <v>0.0663329160444783</v>
      </c>
      <c r="E429" s="0" t="n">
        <v>0.0662601461546187</v>
      </c>
      <c r="F429" s="1" t="n">
        <v>2.77664030943177</v>
      </c>
      <c r="G429" s="1" t="n">
        <f aca="false">TTEST(B429:C429,D429:E429,2,2)</f>
        <v>2.97757136900906E-006</v>
      </c>
      <c r="H429" s="0" t="s">
        <v>436</v>
      </c>
    </row>
    <row r="430" customFormat="false" ht="14.25" hidden="false" customHeight="false" outlineLevel="0" collapsed="false">
      <c r="A430" s="0" t="n">
        <v>574005</v>
      </c>
      <c r="B430" s="0" t="n">
        <v>1.63078402417792</v>
      </c>
      <c r="C430" s="0" t="n">
        <v>1.70489256156719</v>
      </c>
      <c r="D430" s="0" t="n">
        <v>4.76447405657573</v>
      </c>
      <c r="E430" s="0" t="n">
        <v>4.49825625851477</v>
      </c>
      <c r="F430" s="1" t="n">
        <v>2.7768670244215</v>
      </c>
      <c r="G430" s="1" t="n">
        <f aca="false">TTEST(B430:C430,D430:E430,2,2)</f>
        <v>0.00216669424339106</v>
      </c>
      <c r="H430" s="0" t="s">
        <v>437</v>
      </c>
    </row>
    <row r="431" customFormat="false" ht="14.25" hidden="false" customHeight="false" outlineLevel="0" collapsed="false">
      <c r="A431" s="0" t="n">
        <v>556383</v>
      </c>
      <c r="B431" s="0" t="n">
        <v>0.101030695122302</v>
      </c>
      <c r="C431" s="0" t="n">
        <v>0.133992810438215</v>
      </c>
      <c r="D431" s="0" t="n">
        <v>0.311039099867476</v>
      </c>
      <c r="E431" s="0" t="n">
        <v>0.341767665144116</v>
      </c>
      <c r="F431" s="1" t="n">
        <v>2.77762329965544</v>
      </c>
      <c r="G431" s="1" t="n">
        <f aca="false">TTEST(B431:C431,D431:E431,2,2)</f>
        <v>0.0114354654787584</v>
      </c>
      <c r="H431" s="0" t="s">
        <v>438</v>
      </c>
    </row>
    <row r="432" customFormat="false" ht="14.25" hidden="false" customHeight="false" outlineLevel="0" collapsed="false">
      <c r="A432" s="0" t="n">
        <v>563356</v>
      </c>
      <c r="B432" s="0" t="n">
        <v>1.19304239410522</v>
      </c>
      <c r="C432" s="0" t="n">
        <v>1.28219445973311</v>
      </c>
      <c r="D432" s="0" t="n">
        <v>3.1916853088674</v>
      </c>
      <c r="E432" s="0" t="n">
        <v>3.71954788460048</v>
      </c>
      <c r="F432" s="1" t="n">
        <v>2.79215024725843</v>
      </c>
      <c r="G432" s="1" t="n">
        <f aca="false">TTEST(B432:C432,D432:E432,2,2)</f>
        <v>0.0142531553306332</v>
      </c>
      <c r="H432" s="0" t="s">
        <v>439</v>
      </c>
    </row>
    <row r="433" customFormat="false" ht="14.25" hidden="false" customHeight="false" outlineLevel="0" collapsed="false">
      <c r="A433" s="0" t="n">
        <v>327650</v>
      </c>
      <c r="B433" s="0" t="n">
        <v>4.5015156757618</v>
      </c>
      <c r="C433" s="0" t="n">
        <v>4.60884240787089</v>
      </c>
      <c r="D433" s="0" t="n">
        <v>11.0412190593772</v>
      </c>
      <c r="E433" s="0" t="n">
        <v>14.4215073975677</v>
      </c>
      <c r="F433" s="1" t="n">
        <v>2.79492048755913</v>
      </c>
      <c r="G433" s="1" t="n">
        <f aca="false">TTEST(B433:C433,D433:E433,2,2)</f>
        <v>0.0402119674209289</v>
      </c>
      <c r="H433" s="0" t="s">
        <v>440</v>
      </c>
    </row>
    <row r="434" customFormat="false" ht="14.25" hidden="false" customHeight="false" outlineLevel="0" collapsed="false">
      <c r="A434" s="0" t="n">
        <v>100126142</v>
      </c>
      <c r="B434" s="0" t="n">
        <v>0.57245796504145</v>
      </c>
      <c r="C434" s="0" t="n">
        <v>0.284710199338888</v>
      </c>
      <c r="D434" s="0" t="n">
        <v>1.10150193675616</v>
      </c>
      <c r="E434" s="0" t="n">
        <v>1.29834638264269</v>
      </c>
      <c r="F434" s="1" t="n">
        <v>2.79974037665496</v>
      </c>
      <c r="G434" s="1" t="n">
        <f aca="false">TTEST(B434:C434,D434:E434,2,2)</f>
        <v>0.0474660452646229</v>
      </c>
      <c r="H434" s="0" t="s">
        <v>441</v>
      </c>
    </row>
    <row r="435" customFormat="false" ht="14.25" hidden="false" customHeight="false" outlineLevel="0" collapsed="false">
      <c r="A435" s="0" t="n">
        <v>321148</v>
      </c>
      <c r="B435" s="0" t="n">
        <v>0.417054709464864</v>
      </c>
      <c r="C435" s="0" t="n">
        <v>0.466696958756304</v>
      </c>
      <c r="D435" s="0" t="n">
        <v>1.25187016914662</v>
      </c>
      <c r="E435" s="0" t="n">
        <v>1.25049681697458</v>
      </c>
      <c r="F435" s="1" t="n">
        <v>2.83152731259677</v>
      </c>
      <c r="G435" s="1" t="n">
        <f aca="false">TTEST(B435:C435,D435:E435,2,2)</f>
        <v>0.000940015834817667</v>
      </c>
      <c r="H435" s="0" t="s">
        <v>442</v>
      </c>
    </row>
    <row r="436" customFormat="false" ht="14.25" hidden="false" customHeight="false" outlineLevel="0" collapsed="false">
      <c r="A436" s="0" t="n">
        <v>100148091</v>
      </c>
      <c r="B436" s="0" t="n">
        <v>0.205891937926967</v>
      </c>
      <c r="C436" s="0" t="n">
        <v>0.419838847397939</v>
      </c>
      <c r="D436" s="0" t="n">
        <v>0.884250256187231</v>
      </c>
      <c r="E436" s="0" t="n">
        <v>0.902275470991198</v>
      </c>
      <c r="F436" s="1" t="n">
        <v>2.85510281590315</v>
      </c>
      <c r="G436" s="1" t="n">
        <f aca="false">TTEST(B436:C436,D436:E436,2,2)</f>
        <v>0.0325503710127553</v>
      </c>
      <c r="H436" s="0" t="s">
        <v>443</v>
      </c>
    </row>
    <row r="437" customFormat="false" ht="14.25" hidden="false" customHeight="false" outlineLevel="0" collapsed="false">
      <c r="A437" s="0" t="n">
        <v>323713</v>
      </c>
      <c r="B437" s="0" t="n">
        <v>1.82061787564517</v>
      </c>
      <c r="C437" s="0" t="n">
        <v>2.03180580189192</v>
      </c>
      <c r="D437" s="0" t="n">
        <v>5.15734090454027</v>
      </c>
      <c r="E437" s="0" t="n">
        <v>5.85837520729148</v>
      </c>
      <c r="F437" s="1" t="n">
        <v>2.85942487999509</v>
      </c>
      <c r="G437" s="1" t="n">
        <f aca="false">TTEST(B437:C437,D437:E437,2,2)</f>
        <v>0.0102858070623193</v>
      </c>
      <c r="H437" s="0" t="s">
        <v>444</v>
      </c>
    </row>
    <row r="438" customFormat="false" ht="14.25" hidden="false" customHeight="false" outlineLevel="0" collapsed="false">
      <c r="A438" s="0" t="n">
        <v>100006301</v>
      </c>
      <c r="B438" s="0" t="n">
        <v>2.22100683075434</v>
      </c>
      <c r="C438" s="0" t="n">
        <v>2.73305785170007</v>
      </c>
      <c r="D438" s="0" t="n">
        <v>6.15395121394511</v>
      </c>
      <c r="E438" s="0" t="n">
        <v>8.11176917870964</v>
      </c>
      <c r="F438" s="1" t="n">
        <v>2.87959913869898</v>
      </c>
      <c r="G438" s="1" t="n">
        <f aca="false">TTEST(B438:C438,D438:E438,2,2)</f>
        <v>0.0441281072068881</v>
      </c>
      <c r="H438" s="0" t="s">
        <v>445</v>
      </c>
    </row>
    <row r="439" customFormat="false" ht="14.25" hidden="false" customHeight="false" outlineLevel="0" collapsed="false">
      <c r="A439" s="0" t="n">
        <v>791647</v>
      </c>
      <c r="B439" s="0" t="n">
        <v>119.631214663325</v>
      </c>
      <c r="C439" s="0" t="n">
        <v>105.562708373506</v>
      </c>
      <c r="D439" s="0" t="n">
        <v>362.045796157667</v>
      </c>
      <c r="E439" s="0" t="n">
        <v>287.935116592314</v>
      </c>
      <c r="F439" s="1" t="n">
        <v>2.88631639781716</v>
      </c>
      <c r="G439" s="1" t="n">
        <f aca="false">TTEST(B439:C439,D439:E439,2,2)</f>
        <v>0.0301176953575331</v>
      </c>
      <c r="H439" s="0" t="s">
        <v>446</v>
      </c>
    </row>
    <row r="440" customFormat="false" ht="14.25" hidden="false" customHeight="false" outlineLevel="0" collapsed="false">
      <c r="A440" s="0" t="n">
        <v>570567</v>
      </c>
      <c r="B440" s="0" t="n">
        <v>0.115404011252453</v>
      </c>
      <c r="C440" s="0" t="n">
        <v>0.191319427536856</v>
      </c>
      <c r="D440" s="0" t="n">
        <v>0.390818609249069</v>
      </c>
      <c r="E440" s="0" t="n">
        <v>0.496859828740695</v>
      </c>
      <c r="F440" s="1" t="n">
        <v>2.89406783352973</v>
      </c>
      <c r="G440" s="1" t="n">
        <f aca="false">TTEST(B440:C440,D440:E440,2,2)</f>
        <v>0.0468773977849488</v>
      </c>
      <c r="H440" s="0" t="s">
        <v>447</v>
      </c>
    </row>
    <row r="441" customFormat="false" ht="14.25" hidden="false" customHeight="false" outlineLevel="0" collapsed="false">
      <c r="A441" s="0" t="n">
        <v>406541</v>
      </c>
      <c r="B441" s="0" t="n">
        <v>29.7606814095833</v>
      </c>
      <c r="C441" s="0" t="n">
        <v>25.6565300081147</v>
      </c>
      <c r="D441" s="0" t="n">
        <v>79.7654706576688</v>
      </c>
      <c r="E441" s="0" t="n">
        <v>81.1687280846679</v>
      </c>
      <c r="F441" s="1" t="n">
        <v>2.90404721972244</v>
      </c>
      <c r="G441" s="1" t="n">
        <f aca="false">TTEST(B441:C441,D441:E441,2,2)</f>
        <v>0.00168546065374184</v>
      </c>
      <c r="H441" s="0" t="s">
        <v>448</v>
      </c>
    </row>
    <row r="442" customFormat="false" ht="14.25" hidden="false" customHeight="false" outlineLevel="0" collapsed="false">
      <c r="A442" s="0" t="n">
        <v>558947</v>
      </c>
      <c r="B442" s="0" t="n">
        <v>3.23223344172634</v>
      </c>
      <c r="C442" s="0" t="n">
        <v>3.28899256693519</v>
      </c>
      <c r="D442" s="0" t="n">
        <v>9.74506424978181</v>
      </c>
      <c r="E442" s="0" t="n">
        <v>9.22023407393436</v>
      </c>
      <c r="F442" s="1" t="n">
        <v>2.90824122619372</v>
      </c>
      <c r="G442" s="1" t="n">
        <f aca="false">TTEST(B442:C442,D442:E442,2,2)</f>
        <v>0.00179470125001358</v>
      </c>
      <c r="H442" s="0" t="s">
        <v>449</v>
      </c>
    </row>
    <row r="443" customFormat="false" ht="14.25" hidden="false" customHeight="false" outlineLevel="0" collapsed="false">
      <c r="A443" s="0" t="n">
        <v>550462</v>
      </c>
      <c r="B443" s="0" t="n">
        <v>0.178533694120233</v>
      </c>
      <c r="C443" s="0" t="n">
        <v>0.159827725601474</v>
      </c>
      <c r="D443" s="0" t="n">
        <v>0.511169326179468</v>
      </c>
      <c r="E443" s="0" t="n">
        <v>0.477666065493451</v>
      </c>
      <c r="F443" s="1" t="n">
        <v>2.92242358034261</v>
      </c>
      <c r="G443" s="1" t="n">
        <f aca="false">TTEST(B443:C443,D443:E443,2,2)</f>
        <v>0.00346179107615733</v>
      </c>
      <c r="H443" s="0" t="s">
        <v>450</v>
      </c>
    </row>
    <row r="444" customFormat="false" ht="14.25" hidden="false" customHeight="false" outlineLevel="0" collapsed="false">
      <c r="A444" s="0" t="n">
        <v>566607</v>
      </c>
      <c r="B444" s="0" t="n">
        <v>0.179652326288906</v>
      </c>
      <c r="C444" s="0" t="n">
        <v>0.113717582542959</v>
      </c>
      <c r="D444" s="0" t="n">
        <v>0.422358356662152</v>
      </c>
      <c r="E444" s="0" t="n">
        <v>0.436962691491503</v>
      </c>
      <c r="F444" s="1" t="n">
        <v>2.92913834133597</v>
      </c>
      <c r="G444" s="1" t="n">
        <f aca="false">TTEST(B444:C444,D444:E444,2,2)</f>
        <v>0.0139416653166476</v>
      </c>
      <c r="H444" s="0" t="s">
        <v>451</v>
      </c>
    </row>
    <row r="445" customFormat="false" ht="14.25" hidden="false" customHeight="false" outlineLevel="0" collapsed="false">
      <c r="A445" s="0" t="n">
        <v>449999</v>
      </c>
      <c r="B445" s="0" t="n">
        <v>0.142905259547994</v>
      </c>
      <c r="C445" s="0" t="n">
        <v>0.110558760805655</v>
      </c>
      <c r="D445" s="0" t="n">
        <v>0.366630517935896</v>
      </c>
      <c r="E445" s="0" t="n">
        <v>0.380877441817306</v>
      </c>
      <c r="F445" s="1" t="n">
        <v>2.9491679280958</v>
      </c>
      <c r="G445" s="1" t="n">
        <f aca="false">TTEST(B445:C445,D445:E445,2,2)</f>
        <v>0.00507933333731702</v>
      </c>
      <c r="H445" s="0" t="s">
        <v>452</v>
      </c>
    </row>
    <row r="446" customFormat="false" ht="14.25" hidden="false" customHeight="false" outlineLevel="0" collapsed="false">
      <c r="A446" s="0" t="n">
        <v>325680</v>
      </c>
      <c r="B446" s="0" t="n">
        <v>5.0273623730048</v>
      </c>
      <c r="C446" s="0" t="n">
        <v>5.31718540249696</v>
      </c>
      <c r="D446" s="0" t="n">
        <v>16.0456991895013</v>
      </c>
      <c r="E446" s="0" t="n">
        <v>14.6190329884066</v>
      </c>
      <c r="F446" s="1" t="n">
        <v>2.96433762435985</v>
      </c>
      <c r="G446" s="1" t="n">
        <f aca="false">TTEST(B446:C446,D446:E446,2,2)</f>
        <v>0.00509359259482806</v>
      </c>
      <c r="H446" s="0" t="s">
        <v>453</v>
      </c>
    </row>
    <row r="447" customFormat="false" ht="14.25" hidden="false" customHeight="false" outlineLevel="0" collapsed="false">
      <c r="A447" s="0" t="n">
        <v>100002756</v>
      </c>
      <c r="B447" s="0" t="n">
        <v>4.29001589163077</v>
      </c>
      <c r="C447" s="0" t="n">
        <v>4.86142665371151</v>
      </c>
      <c r="D447" s="0" t="n">
        <v>14.4948108526992</v>
      </c>
      <c r="E447" s="0" t="n">
        <v>12.8256083792265</v>
      </c>
      <c r="F447" s="1" t="n">
        <v>2.98536750862635</v>
      </c>
      <c r="G447" s="1" t="n">
        <f aca="false">TTEST(B447:C447,D447:E447,2,2)</f>
        <v>0.00929806735229084</v>
      </c>
      <c r="H447" s="0" t="s">
        <v>454</v>
      </c>
    </row>
    <row r="448" customFormat="false" ht="14.25" hidden="false" customHeight="false" outlineLevel="0" collapsed="false">
      <c r="A448" s="0" t="n">
        <v>791612</v>
      </c>
      <c r="B448" s="0" t="n">
        <v>3.82000542074499</v>
      </c>
      <c r="C448" s="0" t="n">
        <v>3.83502743886255</v>
      </c>
      <c r="D448" s="0" t="n">
        <v>9.97275464566926</v>
      </c>
      <c r="E448" s="0" t="n">
        <v>12.9187162440484</v>
      </c>
      <c r="F448" s="1" t="n">
        <v>2.99038179319994</v>
      </c>
      <c r="G448" s="1" t="n">
        <f aca="false">TTEST(B448:C448,D448:E448,2,2)</f>
        <v>0.035411252014252</v>
      </c>
      <c r="H448" s="0" t="s">
        <v>455</v>
      </c>
    </row>
    <row r="449" customFormat="false" ht="14.25" hidden="false" customHeight="false" outlineLevel="0" collapsed="false">
      <c r="A449" s="0" t="n">
        <v>100526683</v>
      </c>
      <c r="B449" s="0" t="n">
        <v>146.891336072801</v>
      </c>
      <c r="C449" s="0" t="n">
        <v>144.71958190074</v>
      </c>
      <c r="D449" s="0" t="n">
        <v>473.014676171929</v>
      </c>
      <c r="E449" s="0" t="n">
        <v>399.288217541679</v>
      </c>
      <c r="F449" s="1" t="n">
        <v>2.99132453536172</v>
      </c>
      <c r="G449" s="1" t="n">
        <f aca="false">TTEST(B449:C449,D449:E449,2,2)</f>
        <v>0.0157533884022772</v>
      </c>
      <c r="H449" s="0" t="s">
        <v>456</v>
      </c>
    </row>
    <row r="450" customFormat="false" ht="14.25" hidden="false" customHeight="false" outlineLevel="0" collapsed="false">
      <c r="A450" s="0" t="n">
        <v>558347</v>
      </c>
      <c r="B450" s="0" t="n">
        <v>19.0304278378602</v>
      </c>
      <c r="C450" s="0" t="n">
        <v>17.7344079501177</v>
      </c>
      <c r="D450" s="0" t="n">
        <v>60.7186858758996</v>
      </c>
      <c r="E450" s="0" t="n">
        <v>50.0113601070501</v>
      </c>
      <c r="F450" s="1" t="n">
        <v>3.01184660857804</v>
      </c>
      <c r="G450" s="1" t="n">
        <f aca="false">TTEST(B450:C450,D450:E450,2,2)</f>
        <v>0.0206079579714221</v>
      </c>
      <c r="H450" s="0" t="s">
        <v>457</v>
      </c>
    </row>
    <row r="451" customFormat="false" ht="14.25" hidden="false" customHeight="false" outlineLevel="0" collapsed="false">
      <c r="A451" s="0" t="n">
        <v>402971</v>
      </c>
      <c r="B451" s="0" t="n">
        <v>5.48044963114471</v>
      </c>
      <c r="C451" s="0" t="n">
        <v>4.15698029272822</v>
      </c>
      <c r="D451" s="0" t="n">
        <v>13.6250713530946</v>
      </c>
      <c r="E451" s="0" t="n">
        <v>15.4802174868076</v>
      </c>
      <c r="F451" s="1" t="n">
        <v>3.0200259892739</v>
      </c>
      <c r="G451" s="1" t="n">
        <f aca="false">TTEST(B451:C451,D451:E451,2,2)</f>
        <v>0.0134269525859694</v>
      </c>
      <c r="H451" s="0" t="s">
        <v>458</v>
      </c>
    </row>
    <row r="452" customFormat="false" ht="14.25" hidden="false" customHeight="false" outlineLevel="0" collapsed="false">
      <c r="A452" s="0" t="n">
        <v>559752</v>
      </c>
      <c r="B452" s="0" t="n">
        <v>13.1191564939964</v>
      </c>
      <c r="C452" s="0" t="n">
        <v>15.3130652619555</v>
      </c>
      <c r="D452" s="0" t="n">
        <v>42.7034467039483</v>
      </c>
      <c r="E452" s="0" t="n">
        <v>43.5790760901296</v>
      </c>
      <c r="F452" s="1" t="n">
        <v>3.0346739531889</v>
      </c>
      <c r="G452" s="1" t="n">
        <f aca="false">TTEST(B452:C452,D452:E452,2,2)</f>
        <v>0.00166316572425778</v>
      </c>
      <c r="H452" s="0" t="s">
        <v>459</v>
      </c>
    </row>
    <row r="453" customFormat="false" ht="14.25" hidden="false" customHeight="false" outlineLevel="0" collapsed="false">
      <c r="A453" s="0" t="n">
        <v>353247</v>
      </c>
      <c r="B453" s="0" t="n">
        <v>3.40743010047166</v>
      </c>
      <c r="C453" s="0" t="n">
        <v>1.52062714248372</v>
      </c>
      <c r="D453" s="0" t="n">
        <v>7.51900539693772</v>
      </c>
      <c r="E453" s="0" t="n">
        <v>7.5447420687578</v>
      </c>
      <c r="F453" s="1" t="n">
        <v>3.05673143046969</v>
      </c>
      <c r="G453" s="1" t="n">
        <f aca="false">TTEST(B453:C453,D453:E453,2,2)</f>
        <v>0.0329560817566549</v>
      </c>
      <c r="H453" s="0" t="s">
        <v>460</v>
      </c>
    </row>
    <row r="454" customFormat="false" ht="14.25" hidden="false" customHeight="false" outlineLevel="0" collapsed="false">
      <c r="A454" s="0" t="n">
        <v>322846</v>
      </c>
      <c r="B454" s="0" t="n">
        <v>25.4506690480512</v>
      </c>
      <c r="C454" s="0" t="n">
        <v>26.1058749138917</v>
      </c>
      <c r="D454" s="0" t="n">
        <v>80.7657072715282</v>
      </c>
      <c r="E454" s="0" t="n">
        <v>77.3020635452297</v>
      </c>
      <c r="F454" s="1" t="n">
        <v>3.06591091391691</v>
      </c>
      <c r="G454" s="1" t="n">
        <f aca="false">TTEST(B454:C454,D454:E454,2,2)</f>
        <v>0.00109353334752803</v>
      </c>
      <c r="H454" s="0" t="s">
        <v>461</v>
      </c>
    </row>
    <row r="455" customFormat="false" ht="14.25" hidden="false" customHeight="false" outlineLevel="0" collapsed="false">
      <c r="A455" s="0" t="n">
        <v>100151218</v>
      </c>
      <c r="B455" s="0" t="n">
        <v>0.0770269484088476</v>
      </c>
      <c r="C455" s="0" t="n">
        <v>0.0766182293729158</v>
      </c>
      <c r="D455" s="0" t="n">
        <v>0.237139739260665</v>
      </c>
      <c r="E455" s="0" t="n">
        <v>0.236879587382286</v>
      </c>
      <c r="F455" s="1" t="n">
        <v>3.08515589936864</v>
      </c>
      <c r="G455" s="1" t="n">
        <f aca="false">TTEST(B455:C455,D455:E455,2,2)</f>
        <v>2.28692878590104E-006</v>
      </c>
      <c r="H455" s="0" t="s">
        <v>462</v>
      </c>
    </row>
    <row r="456" customFormat="false" ht="14.25" hidden="false" customHeight="false" outlineLevel="0" collapsed="false">
      <c r="A456" s="0" t="n">
        <v>436796</v>
      </c>
      <c r="B456" s="0" t="n">
        <v>0.0542136425573087</v>
      </c>
      <c r="C456" s="0" t="n">
        <v>0.107851950165535</v>
      </c>
      <c r="D456" s="0" t="n">
        <v>0.275393812008288</v>
      </c>
      <c r="E456" s="0" t="n">
        <v>0.225075022254</v>
      </c>
      <c r="F456" s="1" t="n">
        <v>3.08806345538232</v>
      </c>
      <c r="G456" s="1" t="n">
        <f aca="false">TTEST(B456:C456,D456:E456,2,2)</f>
        <v>0.0441305323154936</v>
      </c>
      <c r="H456" s="0" t="s">
        <v>463</v>
      </c>
    </row>
    <row r="457" customFormat="false" ht="14.25" hidden="false" customHeight="false" outlineLevel="0" collapsed="false">
      <c r="A457" s="0" t="n">
        <v>557507</v>
      </c>
      <c r="B457" s="0" t="n">
        <v>2.85884276649302</v>
      </c>
      <c r="C457" s="0" t="n">
        <v>2.36275790051355</v>
      </c>
      <c r="D457" s="0" t="n">
        <v>8.89200585405011</v>
      </c>
      <c r="E457" s="0" t="n">
        <v>7.23379827437219</v>
      </c>
      <c r="F457" s="1" t="n">
        <v>3.08828751120619</v>
      </c>
      <c r="G457" s="1" t="n">
        <f aca="false">TTEST(B457:C457,D457:E457,2,2)</f>
        <v>0.0242813137639143</v>
      </c>
      <c r="H457" s="0" t="s">
        <v>464</v>
      </c>
    </row>
    <row r="458" customFormat="false" ht="14.25" hidden="false" customHeight="false" outlineLevel="0" collapsed="false">
      <c r="A458" s="0" t="n">
        <v>569398</v>
      </c>
      <c r="B458" s="0" t="n">
        <v>0.26838879058437</v>
      </c>
      <c r="C458" s="0" t="n">
        <v>0.266964670714525</v>
      </c>
      <c r="D458" s="0" t="n">
        <v>0.842803228182919</v>
      </c>
      <c r="E458" s="0" t="n">
        <v>0.841878638978261</v>
      </c>
      <c r="F458" s="1" t="n">
        <v>3.14685901735601</v>
      </c>
      <c r="G458" s="1" t="n">
        <f aca="false">TTEST(B458:C458,D458:E458,2,2)</f>
        <v>2.1824902817467E-006</v>
      </c>
      <c r="H458" s="0" t="s">
        <v>465</v>
      </c>
    </row>
    <row r="459" customFormat="false" ht="14.25" hidden="false" customHeight="false" outlineLevel="0" collapsed="false">
      <c r="A459" s="0" t="n">
        <v>492506</v>
      </c>
      <c r="B459" s="0" t="n">
        <v>24.8367125508993</v>
      </c>
      <c r="C459" s="0" t="n">
        <v>23.6581055929974</v>
      </c>
      <c r="D459" s="0" t="n">
        <v>77.5070556982267</v>
      </c>
      <c r="E459" s="0" t="n">
        <v>75.1500490970301</v>
      </c>
      <c r="F459" s="1" t="n">
        <v>3.14790550079564</v>
      </c>
      <c r="G459" s="1" t="n">
        <f aca="false">TTEST(B459:C459,D459:E459,2,2)</f>
        <v>0.00063945377833084</v>
      </c>
      <c r="H459" s="0" t="s">
        <v>466</v>
      </c>
    </row>
    <row r="460" customFormat="false" ht="14.25" hidden="false" customHeight="false" outlineLevel="0" collapsed="false">
      <c r="A460" s="0" t="n">
        <v>793937</v>
      </c>
      <c r="B460" s="0" t="n">
        <v>0.0602262461681008</v>
      </c>
      <c r="C460" s="0" t="n">
        <v>0.0898600120833919</v>
      </c>
      <c r="D460" s="0" t="n">
        <v>0.264217941465521</v>
      </c>
      <c r="E460" s="0" t="n">
        <v>0.208364276609141</v>
      </c>
      <c r="F460" s="1" t="n">
        <v>3.14873742326748</v>
      </c>
      <c r="G460" s="1" t="n">
        <f aca="false">TTEST(B460:C460,D460:E460,2,2)</f>
        <v>0.036355685022069</v>
      </c>
      <c r="H460" s="0" t="s">
        <v>467</v>
      </c>
    </row>
    <row r="461" customFormat="false" ht="14.25" hidden="false" customHeight="false" outlineLevel="0" collapsed="false">
      <c r="A461" s="0" t="n">
        <v>100126123</v>
      </c>
      <c r="B461" s="0" t="n">
        <v>4.24803118343449</v>
      </c>
      <c r="C461" s="0" t="n">
        <v>3.42264718774995</v>
      </c>
      <c r="D461" s="0" t="n">
        <v>13.2874930198927</v>
      </c>
      <c r="E461" s="0" t="n">
        <v>10.9083513248188</v>
      </c>
      <c r="F461" s="1" t="n">
        <v>3.15432914455197</v>
      </c>
      <c r="G461" s="1" t="n">
        <f aca="false">TTEST(B461:C461,D461:E461,2,2)</f>
        <v>0.0224434823506029</v>
      </c>
      <c r="H461" s="0" t="s">
        <v>468</v>
      </c>
    </row>
    <row r="462" customFormat="false" ht="14.25" hidden="false" customHeight="false" outlineLevel="0" collapsed="false">
      <c r="A462" s="0" t="n">
        <v>100147894</v>
      </c>
      <c r="B462" s="0" t="n">
        <v>0.3923960033768</v>
      </c>
      <c r="C462" s="0" t="n">
        <v>0.269181985255344</v>
      </c>
      <c r="D462" s="0" t="n">
        <v>0.912288788450589</v>
      </c>
      <c r="E462" s="0" t="n">
        <v>1.18592270169732</v>
      </c>
      <c r="F462" s="1" t="n">
        <v>3.17152554377769</v>
      </c>
      <c r="G462" s="1" t="n">
        <f aca="false">TTEST(B462:C462,D462:E462,2,2)</f>
        <v>0.0409712276201232</v>
      </c>
      <c r="H462" s="0" t="s">
        <v>469</v>
      </c>
    </row>
    <row r="463" customFormat="false" ht="14.25" hidden="false" customHeight="false" outlineLevel="0" collapsed="false">
      <c r="A463" s="0" t="n">
        <v>64617</v>
      </c>
      <c r="B463" s="0" t="n">
        <v>0.300928959652702</v>
      </c>
      <c r="C463" s="0" t="n">
        <v>0.448998263566974</v>
      </c>
      <c r="D463" s="0" t="n">
        <v>1.09911581165387</v>
      </c>
      <c r="E463" s="0" t="n">
        <v>1.28720487118339</v>
      </c>
      <c r="F463" s="1" t="n">
        <v>3.18206968483159</v>
      </c>
      <c r="G463" s="1" t="n">
        <f aca="false">TTEST(B463:C463,D463:E463,2,2)</f>
        <v>0.0207357813022049</v>
      </c>
      <c r="H463" s="0" t="s">
        <v>470</v>
      </c>
    </row>
    <row r="464" customFormat="false" ht="14.25" hidden="false" customHeight="false" outlineLevel="0" collapsed="false">
      <c r="A464" s="0" t="n">
        <v>436725</v>
      </c>
      <c r="B464" s="0" t="n">
        <v>0.702314993806305</v>
      </c>
      <c r="C464" s="0" t="n">
        <v>0.299395021013796</v>
      </c>
      <c r="D464" s="0" t="n">
        <v>1.64480780351398</v>
      </c>
      <c r="E464" s="0" t="n">
        <v>1.55043981200955</v>
      </c>
      <c r="F464" s="1" t="n">
        <v>3.18979302218254</v>
      </c>
      <c r="G464" s="1" t="n">
        <f aca="false">TTEST(B464:C464,D464:E464,2,2)</f>
        <v>0.0337970159416802</v>
      </c>
      <c r="H464" s="0" t="s">
        <v>471</v>
      </c>
    </row>
    <row r="465" customFormat="false" ht="14.25" hidden="false" customHeight="false" outlineLevel="0" collapsed="false">
      <c r="A465" s="0" t="n">
        <v>100073325</v>
      </c>
      <c r="B465" s="0" t="n">
        <v>0.24406291518309</v>
      </c>
      <c r="C465" s="0" t="n">
        <v>0.161845248563013</v>
      </c>
      <c r="D465" s="0" t="n">
        <v>0.610501604023593</v>
      </c>
      <c r="E465" s="0" t="n">
        <v>0.684888087900524</v>
      </c>
      <c r="F465" s="1" t="n">
        <v>3.19133687770416</v>
      </c>
      <c r="G465" s="1" t="n">
        <f aca="false">TTEST(B465:C465,D465:E465,2,2)</f>
        <v>0.015184719791626</v>
      </c>
      <c r="H465" s="0" t="s">
        <v>472</v>
      </c>
    </row>
    <row r="466" customFormat="false" ht="14.25" hidden="false" customHeight="false" outlineLevel="0" collapsed="false">
      <c r="A466" s="0" t="n">
        <v>100002463</v>
      </c>
      <c r="B466" s="0" t="n">
        <v>1.64626858999289</v>
      </c>
      <c r="C466" s="0" t="n">
        <v>3.51387330057744</v>
      </c>
      <c r="D466" s="0" t="n">
        <v>8.48940296890926</v>
      </c>
      <c r="E466" s="0" t="n">
        <v>8.00545786170468</v>
      </c>
      <c r="F466" s="1" t="n">
        <v>3.1965905551467</v>
      </c>
      <c r="G466" s="1" t="n">
        <f aca="false">TTEST(B466:C466,D466:E466,2,2)</f>
        <v>0.0277704276932424</v>
      </c>
      <c r="H466" s="0" t="s">
        <v>473</v>
      </c>
    </row>
    <row r="467" customFormat="false" ht="14.25" hidden="false" customHeight="false" outlineLevel="0" collapsed="false">
      <c r="A467" s="0" t="n">
        <v>100005700</v>
      </c>
      <c r="B467" s="0" t="n">
        <v>2.70795939826145</v>
      </c>
      <c r="C467" s="0" t="n">
        <v>3.01048346852061</v>
      </c>
      <c r="D467" s="0" t="n">
        <v>8.29230240246692</v>
      </c>
      <c r="E467" s="0" t="n">
        <v>10.0734465811841</v>
      </c>
      <c r="F467" s="1" t="n">
        <v>3.21166957710395</v>
      </c>
      <c r="G467" s="1" t="n">
        <f aca="false">TTEST(B467:C467,D467:E467,2,2)</f>
        <v>0.0198017089695551</v>
      </c>
      <c r="H467" s="0" t="s">
        <v>474</v>
      </c>
    </row>
    <row r="468" customFormat="false" ht="14.25" hidden="false" customHeight="false" outlineLevel="0" collapsed="false">
      <c r="A468" s="0" t="n">
        <v>569507</v>
      </c>
      <c r="B468" s="0" t="n">
        <v>0.496538739271258</v>
      </c>
      <c r="C468" s="0" t="n">
        <v>0.188153910158162</v>
      </c>
      <c r="D468" s="0" t="n">
        <v>1.11374795248265</v>
      </c>
      <c r="E468" s="0" t="n">
        <v>1.09071188820073</v>
      </c>
      <c r="F468" s="1" t="n">
        <v>3.21963415631881</v>
      </c>
      <c r="G468" s="1" t="n">
        <f aca="false">TTEST(B468:C468,D468:E468,2,2)</f>
        <v>0.0389985664285907</v>
      </c>
      <c r="H468" s="0" t="s">
        <v>475</v>
      </c>
    </row>
    <row r="469" customFormat="false" ht="14.25" hidden="false" customHeight="false" outlineLevel="0" collapsed="false">
      <c r="A469" s="0" t="n">
        <v>447906</v>
      </c>
      <c r="B469" s="0" t="n">
        <v>0.233694449269105</v>
      </c>
      <c r="C469" s="0" t="n">
        <v>0.259276088197947</v>
      </c>
      <c r="D469" s="0" t="n">
        <v>0.672423631968674</v>
      </c>
      <c r="E469" s="0" t="n">
        <v>0.920458532388451</v>
      </c>
      <c r="F469" s="1" t="n">
        <v>3.23119140657282</v>
      </c>
      <c r="G469" s="1" t="n">
        <f aca="false">TTEST(B469:C469,D469:E469,2,2)</f>
        <v>0.0477426905108587</v>
      </c>
      <c r="H469" s="0" t="s">
        <v>476</v>
      </c>
    </row>
    <row r="470" customFormat="false" ht="14.25" hidden="false" customHeight="false" outlineLevel="0" collapsed="false">
      <c r="A470" s="0" t="n">
        <v>573301</v>
      </c>
      <c r="B470" s="0" t="n">
        <v>0.281217135753373</v>
      </c>
      <c r="C470" s="0" t="n">
        <v>0.125393941464781</v>
      </c>
      <c r="D470" s="0" t="n">
        <v>0.600069406284508</v>
      </c>
      <c r="E470" s="0" t="n">
        <v>0.715714753305048</v>
      </c>
      <c r="F470" s="1" t="n">
        <v>3.23597716174273</v>
      </c>
      <c r="G470" s="1" t="n">
        <f aca="false">TTEST(B470:C470,D470:E470,2,2)</f>
        <v>0.0426601380796923</v>
      </c>
      <c r="H470" s="0" t="s">
        <v>477</v>
      </c>
    </row>
    <row r="471" customFormat="false" ht="14.25" hidden="false" customHeight="false" outlineLevel="0" collapsed="false">
      <c r="A471" s="0" t="n">
        <v>550134</v>
      </c>
      <c r="B471" s="0" t="n">
        <v>119.437361961209</v>
      </c>
      <c r="C471" s="0" t="n">
        <v>123.900325552866</v>
      </c>
      <c r="D471" s="0" t="n">
        <v>422.725093296012</v>
      </c>
      <c r="E471" s="0" t="n">
        <v>364.838443855529</v>
      </c>
      <c r="F471" s="1" t="n">
        <v>3.23650456777677</v>
      </c>
      <c r="G471" s="1" t="n">
        <f aca="false">TTEST(B471:C471,D471:E471,2,2)</f>
        <v>0.0111901184973712</v>
      </c>
      <c r="H471" s="0" t="s">
        <v>478</v>
      </c>
    </row>
    <row r="472" customFormat="false" ht="14.25" hidden="false" customHeight="false" outlineLevel="0" collapsed="false">
      <c r="A472" s="0" t="n">
        <v>336281</v>
      </c>
      <c r="B472" s="0" t="n">
        <v>0.0345152533654052</v>
      </c>
      <c r="C472" s="0" t="n">
        <v>0.0343321091363807</v>
      </c>
      <c r="D472" s="0" t="n">
        <v>0.0956346384920921</v>
      </c>
      <c r="E472" s="0" t="n">
        <v>0.127372964571237</v>
      </c>
      <c r="F472" s="1" t="n">
        <v>3.23915971447046</v>
      </c>
      <c r="G472" s="1" t="n">
        <f aca="false">TTEST(B472:C472,D472:E472,2,2)</f>
        <v>0.0398697150654993</v>
      </c>
      <c r="H472" s="0" t="s">
        <v>479</v>
      </c>
    </row>
    <row r="473" customFormat="false" ht="14.25" hidden="false" customHeight="false" outlineLevel="0" collapsed="false">
      <c r="A473" s="0" t="n">
        <v>100170794</v>
      </c>
      <c r="B473" s="0" t="n">
        <v>0.0616507079979991</v>
      </c>
      <c r="C473" s="0" t="n">
        <v>0.122647156195812</v>
      </c>
      <c r="D473" s="0" t="n">
        <v>0.313172527941307</v>
      </c>
      <c r="E473" s="0" t="n">
        <v>0.284389968200681</v>
      </c>
      <c r="F473" s="1" t="n">
        <v>3.24237341955076</v>
      </c>
      <c r="G473" s="1" t="n">
        <f aca="false">TTEST(B473:C473,D473:E473,2,2)</f>
        <v>0.0256163992866417</v>
      </c>
      <c r="H473" s="0" t="s">
        <v>480</v>
      </c>
    </row>
    <row r="474" customFormat="false" ht="14.25" hidden="false" customHeight="false" outlineLevel="0" collapsed="false">
      <c r="A474" s="0" t="n">
        <v>30275</v>
      </c>
      <c r="B474" s="0" t="n">
        <v>0.0322917732179807</v>
      </c>
      <c r="C474" s="0" t="n">
        <v>0.0749476634202853</v>
      </c>
      <c r="D474" s="0" t="n">
        <v>0.188889205593455</v>
      </c>
      <c r="E474" s="0" t="n">
        <v>0.158890093895273</v>
      </c>
      <c r="F474" s="1" t="n">
        <v>3.24301684521001</v>
      </c>
      <c r="G474" s="1" t="n">
        <f aca="false">TTEST(B474:C474,D474:E474,2,2)</f>
        <v>0.0439275600601156</v>
      </c>
      <c r="H474" s="0" t="s">
        <v>481</v>
      </c>
    </row>
    <row r="475" customFormat="false" ht="14.25" hidden="false" customHeight="false" outlineLevel="0" collapsed="false">
      <c r="A475" s="0" t="n">
        <v>100384901</v>
      </c>
      <c r="B475" s="0" t="n">
        <v>62.220507664406</v>
      </c>
      <c r="C475" s="0" t="n">
        <v>80.2228435649913</v>
      </c>
      <c r="D475" s="0" t="n">
        <v>254.010438066</v>
      </c>
      <c r="E475" s="0" t="n">
        <v>208.04895269738</v>
      </c>
      <c r="F475" s="1" t="n">
        <v>3.24381156983072</v>
      </c>
      <c r="G475" s="1" t="n">
        <f aca="false">TTEST(B475:C475,D475:E475,2,2)</f>
        <v>0.0230307808225747</v>
      </c>
      <c r="H475" s="0" t="s">
        <v>482</v>
      </c>
    </row>
    <row r="476" customFormat="false" ht="14.25" hidden="false" customHeight="false" outlineLevel="0" collapsed="false">
      <c r="A476" s="0" t="n">
        <v>566323</v>
      </c>
      <c r="B476" s="0" t="n">
        <v>24.0103281892914</v>
      </c>
      <c r="C476" s="0" t="n">
        <v>24.5828686372235</v>
      </c>
      <c r="D476" s="0" t="n">
        <v>80.609151642373</v>
      </c>
      <c r="E476" s="0" t="n">
        <v>78.5731141606121</v>
      </c>
      <c r="F476" s="1" t="n">
        <v>3.27581382166088</v>
      </c>
      <c r="G476" s="1" t="n">
        <f aca="false">TTEST(B476:C476,D476:E476,2,2)</f>
        <v>0.000365561701144639</v>
      </c>
      <c r="H476" s="0" t="s">
        <v>483</v>
      </c>
    </row>
    <row r="477" customFormat="false" ht="14.25" hidden="false" customHeight="false" outlineLevel="0" collapsed="false">
      <c r="A477" s="0" t="n">
        <v>64605</v>
      </c>
      <c r="B477" s="0" t="n">
        <v>2.89136401235321</v>
      </c>
      <c r="C477" s="0" t="n">
        <v>3.5000643969794</v>
      </c>
      <c r="D477" s="0" t="n">
        <v>11.1982864206474</v>
      </c>
      <c r="E477" s="0" t="n">
        <v>9.8019067805084</v>
      </c>
      <c r="F477" s="1" t="n">
        <v>3.28568073617031</v>
      </c>
      <c r="G477" s="1" t="n">
        <f aca="false">TTEST(B477:C477,D477:E477,2,2)</f>
        <v>0.0106984574295273</v>
      </c>
      <c r="H477" s="0" t="s">
        <v>484</v>
      </c>
    </row>
    <row r="478" customFormat="false" ht="14.25" hidden="false" customHeight="false" outlineLevel="0" collapsed="false">
      <c r="A478" s="0" t="n">
        <v>550580</v>
      </c>
      <c r="B478" s="0" t="n">
        <v>2.6407428949015</v>
      </c>
      <c r="C478" s="0" t="n">
        <v>2.01448514596211</v>
      </c>
      <c r="D478" s="0" t="n">
        <v>8.56395269347183</v>
      </c>
      <c r="E478" s="0" t="n">
        <v>6.7960190652037</v>
      </c>
      <c r="F478" s="1" t="n">
        <v>3.299510061343</v>
      </c>
      <c r="G478" s="1" t="n">
        <f aca="false">TTEST(B478:C478,D478:E478,2,2)</f>
        <v>0.029353544435043</v>
      </c>
      <c r="H478" s="0" t="s">
        <v>485</v>
      </c>
    </row>
    <row r="479" customFormat="false" ht="14.25" hidden="false" customHeight="false" outlineLevel="0" collapsed="false">
      <c r="A479" s="0" t="n">
        <v>30712</v>
      </c>
      <c r="B479" s="0" t="n">
        <v>0.0426657344089165</v>
      </c>
      <c r="C479" s="0" t="n">
        <v>0.0282928948273622</v>
      </c>
      <c r="D479" s="0" t="n">
        <v>0.105082611653176</v>
      </c>
      <c r="E479" s="0" t="n">
        <v>0.131209164726373</v>
      </c>
      <c r="F479" s="1" t="n">
        <v>3.32999353176261</v>
      </c>
      <c r="G479" s="1" t="n">
        <f aca="false">TTEST(B479:C479,D479:E479,2,2)</f>
        <v>0.0310230012474656</v>
      </c>
      <c r="H479" s="0" t="s">
        <v>486</v>
      </c>
    </row>
    <row r="480" customFormat="false" ht="14.25" hidden="false" customHeight="false" outlineLevel="0" collapsed="false">
      <c r="A480" s="0" t="n">
        <v>565108</v>
      </c>
      <c r="B480" s="0" t="n">
        <v>0.0872353391618274</v>
      </c>
      <c r="C480" s="0" t="n">
        <v>0.114521240370118</v>
      </c>
      <c r="D480" s="0" t="n">
        <v>0.283562147582364</v>
      </c>
      <c r="E480" s="0" t="n">
        <v>0.389470219112995</v>
      </c>
      <c r="F480" s="1" t="n">
        <v>3.33586328761483</v>
      </c>
      <c r="G480" s="1" t="n">
        <f aca="false">TTEST(B480:C480,D480:E480,2,2)</f>
        <v>0.0498606193946412</v>
      </c>
      <c r="H480" s="0" t="s">
        <v>487</v>
      </c>
    </row>
    <row r="481" customFormat="false" ht="14.25" hidden="false" customHeight="false" outlineLevel="0" collapsed="false">
      <c r="A481" s="0" t="n">
        <v>553364</v>
      </c>
      <c r="B481" s="0" t="n">
        <v>0.0121848912404422</v>
      </c>
      <c r="C481" s="0" t="n">
        <v>0.0242404719706383</v>
      </c>
      <c r="D481" s="0" t="n">
        <v>0.0675236340587397</v>
      </c>
      <c r="E481" s="0" t="n">
        <v>0.0562079649192446</v>
      </c>
      <c r="F481" s="1" t="n">
        <v>3.39685285390224</v>
      </c>
      <c r="G481" s="1" t="n">
        <f aca="false">TTEST(B481:C481,D481:E481,2,2)</f>
        <v>0.0340446502567879</v>
      </c>
      <c r="H481" s="0" t="s">
        <v>488</v>
      </c>
    </row>
    <row r="482" customFormat="false" ht="14.25" hidden="false" customHeight="false" outlineLevel="0" collapsed="false">
      <c r="A482" s="0" t="n">
        <v>100002462</v>
      </c>
      <c r="B482" s="0" t="n">
        <v>0.0136843339676365</v>
      </c>
      <c r="C482" s="0" t="n">
        <v>0.0272234447918886</v>
      </c>
      <c r="D482" s="0" t="n">
        <v>0.0758329262801638</v>
      </c>
      <c r="E482" s="0" t="n">
        <v>0.0631247787459304</v>
      </c>
      <c r="F482" s="1" t="n">
        <v>3.39685285390224</v>
      </c>
      <c r="G482" s="1" t="n">
        <f aca="false">TTEST(B482:C482,D482:E482,2,2)</f>
        <v>0.0340446502567876</v>
      </c>
      <c r="H482" s="0" t="s">
        <v>489</v>
      </c>
    </row>
    <row r="483" customFormat="false" ht="14.25" hidden="false" customHeight="false" outlineLevel="0" collapsed="false">
      <c r="A483" s="0" t="n">
        <v>100001936</v>
      </c>
      <c r="B483" s="0" t="n">
        <v>2.18437364724312</v>
      </c>
      <c r="C483" s="0" t="n">
        <v>2.56528569097233</v>
      </c>
      <c r="D483" s="0" t="n">
        <v>7.09372964409048</v>
      </c>
      <c r="E483" s="0" t="n">
        <v>9.19222918885818</v>
      </c>
      <c r="F483" s="1" t="n">
        <v>3.42886882474137</v>
      </c>
      <c r="G483" s="1" t="n">
        <f aca="false">TTEST(B483:C483,D483:E483,2,2)</f>
        <v>0.0325211673888616</v>
      </c>
      <c r="H483" s="0" t="s">
        <v>490</v>
      </c>
    </row>
    <row r="484" customFormat="false" ht="14.25" hidden="false" customHeight="false" outlineLevel="0" collapsed="false">
      <c r="A484" s="0" t="n">
        <v>393580</v>
      </c>
      <c r="B484" s="0" t="n">
        <v>1.36784600318296</v>
      </c>
      <c r="C484" s="0" t="n">
        <v>1.83450062404208</v>
      </c>
      <c r="D484" s="0" t="n">
        <v>5.40822902808488</v>
      </c>
      <c r="E484" s="0" t="n">
        <v>5.57244703681751</v>
      </c>
      <c r="F484" s="1" t="n">
        <v>3.42894675159434</v>
      </c>
      <c r="G484" s="1" t="n">
        <f aca="false">TTEST(B484:C484,D484:E484,2,2)</f>
        <v>0.00402065140204479</v>
      </c>
      <c r="H484" s="0" t="s">
        <v>491</v>
      </c>
    </row>
    <row r="485" customFormat="false" ht="14.25" hidden="false" customHeight="false" outlineLevel="0" collapsed="false">
      <c r="A485" s="0" t="n">
        <v>436766</v>
      </c>
      <c r="B485" s="0" t="n">
        <v>0.177238798786632</v>
      </c>
      <c r="C485" s="0" t="n">
        <v>0.323213618560451</v>
      </c>
      <c r="D485" s="0" t="n">
        <v>0.927618421590266</v>
      </c>
      <c r="E485" s="0" t="n">
        <v>0.790335965118358</v>
      </c>
      <c r="F485" s="1" t="n">
        <v>3.43280265447725</v>
      </c>
      <c r="G485" s="1" t="n">
        <f aca="false">TTEST(B485:C485,D485:E485,2,2)</f>
        <v>0.0260362251424258</v>
      </c>
      <c r="H485" s="0" t="s">
        <v>492</v>
      </c>
    </row>
    <row r="486" customFormat="false" ht="14.25" hidden="false" customHeight="false" outlineLevel="0" collapsed="false">
      <c r="A486" s="0" t="n">
        <v>327651</v>
      </c>
      <c r="B486" s="0" t="n">
        <v>0.33736544106916</v>
      </c>
      <c r="C486" s="0" t="n">
        <v>0.247266024166979</v>
      </c>
      <c r="D486" s="0" t="n">
        <v>1.16436258134314</v>
      </c>
      <c r="E486" s="0" t="n">
        <v>0.851837068783774</v>
      </c>
      <c r="F486" s="1" t="n">
        <v>3.44866769925315</v>
      </c>
      <c r="G486" s="1" t="n">
        <f aca="false">TTEST(B486:C486,D486:E486,2,2)</f>
        <v>0.047938809833156</v>
      </c>
      <c r="H486" s="0" t="s">
        <v>493</v>
      </c>
    </row>
    <row r="487" customFormat="false" ht="14.25" hidden="false" customHeight="false" outlineLevel="0" collapsed="false">
      <c r="A487" s="0" t="n">
        <v>100007926</v>
      </c>
      <c r="B487" s="0" t="n">
        <v>0.0829068681347138</v>
      </c>
      <c r="C487" s="0" t="n">
        <v>0.0274889830574583</v>
      </c>
      <c r="D487" s="0" t="n">
        <v>0.178669406603264</v>
      </c>
      <c r="E487" s="0" t="n">
        <v>0.203969598906273</v>
      </c>
      <c r="F487" s="1" t="n">
        <v>3.46606327481869</v>
      </c>
      <c r="G487" s="1" t="n">
        <f aca="false">TTEST(B487:C487,D487:E487,2,2)</f>
        <v>0.0466008489032333</v>
      </c>
      <c r="H487" s="0" t="s">
        <v>494</v>
      </c>
    </row>
    <row r="488" customFormat="false" ht="14.25" hidden="false" customHeight="false" outlineLevel="0" collapsed="false">
      <c r="A488" s="0" t="n">
        <v>336300</v>
      </c>
      <c r="B488" s="0" t="n">
        <v>0.55501080762327</v>
      </c>
      <c r="C488" s="0" t="n">
        <v>0.584540279003387</v>
      </c>
      <c r="D488" s="0" t="n">
        <v>1.7790470358903</v>
      </c>
      <c r="E488" s="0" t="n">
        <v>2.19877899161651</v>
      </c>
      <c r="F488" s="1" t="n">
        <v>3.49069565567449</v>
      </c>
      <c r="G488" s="1" t="n">
        <f aca="false">TTEST(B488:C488,D488:E488,2,2)</f>
        <v>0.0212785940646607</v>
      </c>
      <c r="H488" s="0" t="s">
        <v>495</v>
      </c>
    </row>
    <row r="489" customFormat="false" ht="14.25" hidden="false" customHeight="false" outlineLevel="0" collapsed="false">
      <c r="A489" s="0" t="n">
        <v>541449</v>
      </c>
      <c r="B489" s="0" t="n">
        <v>15.4166194000375</v>
      </c>
      <c r="C489" s="0" t="n">
        <v>19.5651100765161</v>
      </c>
      <c r="D489" s="0" t="n">
        <v>61.1522105652213</v>
      </c>
      <c r="E489" s="0" t="n">
        <v>62.3982723449867</v>
      </c>
      <c r="F489" s="1" t="n">
        <v>3.53185747986009</v>
      </c>
      <c r="G489" s="1" t="n">
        <f aca="false">TTEST(B489:C489,D489:E489,2,2)</f>
        <v>0.00238329747078345</v>
      </c>
      <c r="H489" s="0" t="s">
        <v>496</v>
      </c>
    </row>
    <row r="490" customFormat="false" ht="14.25" hidden="false" customHeight="false" outlineLevel="0" collapsed="false">
      <c r="A490" s="0" t="n">
        <v>393558</v>
      </c>
      <c r="B490" s="0" t="n">
        <v>11.2278803923483</v>
      </c>
      <c r="C490" s="0" t="n">
        <v>5.31030195335619</v>
      </c>
      <c r="D490" s="0" t="n">
        <v>29.1864830595705</v>
      </c>
      <c r="E490" s="0" t="n">
        <v>29.3532447464961</v>
      </c>
      <c r="F490" s="1" t="n">
        <v>3.53967120342407</v>
      </c>
      <c r="G490" s="1" t="n">
        <f aca="false">TTEST(B490:C490,D490:E490,2,2)</f>
        <v>0.0192926034967878</v>
      </c>
      <c r="H490" s="0" t="s">
        <v>497</v>
      </c>
    </row>
    <row r="491" customFormat="false" ht="14.25" hidden="false" customHeight="false" outlineLevel="0" collapsed="false">
      <c r="A491" s="0" t="n">
        <v>556746</v>
      </c>
      <c r="B491" s="0" t="n">
        <v>0.109951853240526</v>
      </c>
      <c r="C491" s="0" t="n">
        <v>0.109368428654927</v>
      </c>
      <c r="D491" s="0" t="n">
        <v>0.440055599390684</v>
      </c>
      <c r="E491" s="0" t="n">
        <v>0.338132954317346</v>
      </c>
      <c r="F491" s="1" t="n">
        <v>3.54818326414053</v>
      </c>
      <c r="G491" s="1" t="n">
        <f aca="false">TTEST(B491:C491,D491:E491,2,2)</f>
        <v>0.0316885942880552</v>
      </c>
      <c r="H491" s="0" t="s">
        <v>498</v>
      </c>
    </row>
    <row r="492" customFormat="false" ht="14.25" hidden="false" customHeight="false" outlineLevel="0" collapsed="false">
      <c r="A492" s="0" t="n">
        <v>560275</v>
      </c>
      <c r="B492" s="0" t="n">
        <v>0.269276026255723</v>
      </c>
      <c r="C492" s="0" t="n">
        <v>0.368289898008447</v>
      </c>
      <c r="D492" s="0" t="n">
        <v>1.27460160061912</v>
      </c>
      <c r="E492" s="0" t="n">
        <v>0.993719657481389</v>
      </c>
      <c r="F492" s="1" t="n">
        <v>3.55778308057858</v>
      </c>
      <c r="G492" s="1" t="n">
        <f aca="false">TTEST(B492:C492,D492:E492,2,2)</f>
        <v>0.031772247085979</v>
      </c>
      <c r="H492" s="0" t="s">
        <v>499</v>
      </c>
    </row>
    <row r="493" customFormat="false" ht="14.25" hidden="false" customHeight="false" outlineLevel="0" collapsed="false">
      <c r="A493" s="0" t="n">
        <v>403133</v>
      </c>
      <c r="B493" s="0" t="n">
        <v>0.0717937550722201</v>
      </c>
      <c r="C493" s="0" t="n">
        <v>0.0952170724193709</v>
      </c>
      <c r="D493" s="0" t="n">
        <v>0.320491353085998</v>
      </c>
      <c r="E493" s="0" t="n">
        <v>0.275982552688322</v>
      </c>
      <c r="F493" s="1" t="n">
        <v>3.57146847742164</v>
      </c>
      <c r="G493" s="1" t="n">
        <f aca="false">TTEST(B493:C493,D493:E493,2,2)</f>
        <v>0.0134397223795682</v>
      </c>
      <c r="H493" s="0" t="s">
        <v>500</v>
      </c>
      <c r="I493" s="0" t="n">
        <v>18.75</v>
      </c>
    </row>
    <row r="494" customFormat="false" ht="14.25" hidden="false" customHeight="false" outlineLevel="0" collapsed="false">
      <c r="A494" s="0" t="n">
        <v>393463</v>
      </c>
      <c r="B494" s="0" t="n">
        <v>0.193628520230345</v>
      </c>
      <c r="C494" s="0" t="n">
        <v>0.087545950904223</v>
      </c>
      <c r="D494" s="0" t="n">
        <v>0.487731489662534</v>
      </c>
      <c r="E494" s="0" t="n">
        <v>0.519676190406259</v>
      </c>
      <c r="F494" s="1" t="n">
        <v>3.58285613912173</v>
      </c>
      <c r="G494" s="1" t="n">
        <f aca="false">TTEST(B494:C494,D494:E494,2,2)</f>
        <v>0.0224898653848883</v>
      </c>
      <c r="H494" s="0" t="s">
        <v>501</v>
      </c>
    </row>
    <row r="495" customFormat="false" ht="14.25" hidden="false" customHeight="false" outlineLevel="0" collapsed="false">
      <c r="A495" s="0" t="n">
        <v>558219</v>
      </c>
      <c r="B495" s="0" t="n">
        <v>0.107002952962044</v>
      </c>
      <c r="C495" s="0" t="n">
        <v>0.195131155595061</v>
      </c>
      <c r="D495" s="0" t="n">
        <v>0.52708103622863</v>
      </c>
      <c r="E495" s="0" t="n">
        <v>0.559409232468314</v>
      </c>
      <c r="F495" s="1" t="n">
        <v>3.5960530040308</v>
      </c>
      <c r="G495" s="1" t="n">
        <f aca="false">TTEST(B495:C495,D495:E495,2,2)</f>
        <v>0.014022403123714</v>
      </c>
      <c r="H495" s="0" t="s">
        <v>502</v>
      </c>
    </row>
    <row r="496" customFormat="false" ht="14.25" hidden="false" customHeight="false" outlineLevel="0" collapsed="false">
      <c r="A496" s="0" t="n">
        <v>768162</v>
      </c>
      <c r="B496" s="0" t="n">
        <v>0.311678579323218</v>
      </c>
      <c r="C496" s="0" t="n">
        <v>0.238480581491857</v>
      </c>
      <c r="D496" s="0" t="n">
        <v>0.841453458913007</v>
      </c>
      <c r="E496" s="0" t="n">
        <v>1.15019942694498</v>
      </c>
      <c r="F496" s="1" t="n">
        <v>3.62013945729324</v>
      </c>
      <c r="G496" s="1" t="n">
        <f aca="false">TTEST(B496:C496,D496:E496,2,2)</f>
        <v>0.0451942171827858</v>
      </c>
      <c r="H496" s="0" t="s">
        <v>503</v>
      </c>
    </row>
    <row r="497" customFormat="false" ht="14.25" hidden="false" customHeight="false" outlineLevel="0" collapsed="false">
      <c r="A497" s="0" t="n">
        <v>393376</v>
      </c>
      <c r="B497" s="0" t="n">
        <v>35.8946543325591</v>
      </c>
      <c r="C497" s="0" t="n">
        <v>31.26397622781</v>
      </c>
      <c r="D497" s="0" t="n">
        <v>116.399888955895</v>
      </c>
      <c r="E497" s="0" t="n">
        <v>127.179175988293</v>
      </c>
      <c r="F497" s="1" t="n">
        <v>3.62692125958754</v>
      </c>
      <c r="G497" s="1" t="n">
        <f aca="false">TTEST(B497:C497,D497:E497,2,2)</f>
        <v>0.00439304605732114</v>
      </c>
      <c r="H497" s="0" t="s">
        <v>504</v>
      </c>
    </row>
    <row r="498" customFormat="false" ht="14.25" hidden="false" customHeight="false" outlineLevel="0" collapsed="false">
      <c r="A498" s="0" t="n">
        <v>794323</v>
      </c>
      <c r="B498" s="0" t="n">
        <v>0.0751736302698081</v>
      </c>
      <c r="C498" s="0" t="n">
        <v>0.128185277619288</v>
      </c>
      <c r="D498" s="0" t="n">
        <v>0.317395205402013</v>
      </c>
      <c r="E498" s="0" t="n">
        <v>0.426031919732669</v>
      </c>
      <c r="F498" s="1" t="n">
        <v>3.65573916998078</v>
      </c>
      <c r="G498" s="1" t="n">
        <f aca="false">TTEST(B498:C498,D498:E498,2,2)</f>
        <v>0.0466220544970405</v>
      </c>
      <c r="H498" s="0" t="s">
        <v>505</v>
      </c>
    </row>
    <row r="499" customFormat="false" ht="14.25" hidden="false" customHeight="false" outlineLevel="0" collapsed="false">
      <c r="A499" s="0" t="n">
        <v>322409</v>
      </c>
      <c r="B499" s="0" t="n">
        <v>0.463256860335676</v>
      </c>
      <c r="C499" s="0" t="n">
        <v>0.460798734948958</v>
      </c>
      <c r="D499" s="0" t="n">
        <v>1.56883109968702</v>
      </c>
      <c r="E499" s="0" t="n">
        <v>1.85203912466614</v>
      </c>
      <c r="F499" s="1" t="n">
        <v>3.70201775933129</v>
      </c>
      <c r="G499" s="1" t="n">
        <f aca="false">TTEST(B499:C499,D499:E499,2,2)</f>
        <v>0.0126236956660887</v>
      </c>
      <c r="H499" s="0" t="s">
        <v>506</v>
      </c>
    </row>
    <row r="500" customFormat="false" ht="14.25" hidden="false" customHeight="false" outlineLevel="0" collapsed="false">
      <c r="A500" s="0" t="n">
        <v>558921</v>
      </c>
      <c r="B500" s="0" t="n">
        <v>1.24846813566527</v>
      </c>
      <c r="C500" s="0" t="n">
        <v>1.18973821285901</v>
      </c>
      <c r="D500" s="0" t="n">
        <v>5.09614062178368</v>
      </c>
      <c r="E500" s="0" t="n">
        <v>3.96289647971477</v>
      </c>
      <c r="F500" s="1" t="n">
        <v>3.71545136324553</v>
      </c>
      <c r="G500" s="1" t="n">
        <f aca="false">TTEST(B500:C500,D500:E500,2,2)</f>
        <v>0.0281414959015755</v>
      </c>
      <c r="H500" s="0" t="s">
        <v>507</v>
      </c>
    </row>
    <row r="501" customFormat="false" ht="14.25" hidden="false" customHeight="false" outlineLevel="0" collapsed="false">
      <c r="A501" s="0" t="n">
        <v>321035</v>
      </c>
      <c r="B501" s="0" t="n">
        <v>0.605714624513262</v>
      </c>
      <c r="C501" s="0" t="n">
        <v>0.414219157171391</v>
      </c>
      <c r="D501" s="0" t="n">
        <v>1.72492984934252</v>
      </c>
      <c r="E501" s="0" t="n">
        <v>2.07230189609161</v>
      </c>
      <c r="F501" s="1" t="n">
        <v>3.72301791902817</v>
      </c>
      <c r="G501" s="1" t="n">
        <f aca="false">TTEST(B501:C501,D501:E501,2,2)</f>
        <v>0.0197943998064058</v>
      </c>
      <c r="H501" s="0" t="s">
        <v>508</v>
      </c>
    </row>
    <row r="502" customFormat="false" ht="14.25" hidden="false" customHeight="false" outlineLevel="0" collapsed="false">
      <c r="A502" s="0" t="n">
        <v>563598</v>
      </c>
      <c r="B502" s="0" t="n">
        <v>0.0177295057417726</v>
      </c>
      <c r="C502" s="0" t="n">
        <v>0.0308620020641006</v>
      </c>
      <c r="D502" s="0" t="n">
        <v>0.0982495973190423</v>
      </c>
      <c r="E502" s="0" t="n">
        <v>0.0858740868473749</v>
      </c>
      <c r="F502" s="1" t="n">
        <v>3.78921528638307</v>
      </c>
      <c r="G502" s="1" t="n">
        <f aca="false">TTEST(B502:C502,D502:E502,2,2)</f>
        <v>0.0172685684143766</v>
      </c>
      <c r="H502" s="0" t="s">
        <v>509</v>
      </c>
    </row>
    <row r="503" customFormat="false" ht="14.25" hidden="false" customHeight="false" outlineLevel="0" collapsed="false">
      <c r="A503" s="0" t="n">
        <v>799099</v>
      </c>
      <c r="B503" s="0" t="n">
        <v>8.06540401567072</v>
      </c>
      <c r="C503" s="0" t="n">
        <v>10.4499021131117</v>
      </c>
      <c r="D503" s="0" t="n">
        <v>38.2617464874954</v>
      </c>
      <c r="E503" s="0" t="n">
        <v>32.2162235791488</v>
      </c>
      <c r="F503" s="1" t="n">
        <v>3.80647068843678</v>
      </c>
      <c r="G503" s="1" t="n">
        <f aca="false">TTEST(B503:C503,D503:E503,2,2)</f>
        <v>0.0152839250216147</v>
      </c>
      <c r="H503" s="0" t="s">
        <v>510</v>
      </c>
    </row>
    <row r="504" customFormat="false" ht="14.25" hidden="false" customHeight="false" outlineLevel="0" collapsed="false">
      <c r="A504" s="0" t="n">
        <v>795883</v>
      </c>
      <c r="B504" s="0" t="n">
        <v>0.0378865106708634</v>
      </c>
      <c r="C504" s="0" t="n">
        <v>0.0376854779357481</v>
      </c>
      <c r="D504" s="0" t="n">
        <v>0.139967594940364</v>
      </c>
      <c r="E504" s="0" t="n">
        <v>0.151465215234324</v>
      </c>
      <c r="F504" s="1" t="n">
        <v>3.85636021425526</v>
      </c>
      <c r="G504" s="1" t="n">
        <f aca="false">TTEST(B504:C504,D504:E504,2,2)</f>
        <v>0.00282590183887698</v>
      </c>
      <c r="H504" s="0" t="s">
        <v>511</v>
      </c>
    </row>
    <row r="505" customFormat="false" ht="14.25" hidden="false" customHeight="false" outlineLevel="0" collapsed="false">
      <c r="A505" s="0" t="n">
        <v>791190</v>
      </c>
      <c r="B505" s="0" t="n">
        <v>0.0381378062937291</v>
      </c>
      <c r="C505" s="0" t="n">
        <v>0.0758708802764183</v>
      </c>
      <c r="D505" s="0" t="n">
        <v>0.199602637341799</v>
      </c>
      <c r="E505" s="0" t="n">
        <v>0.246297468753435</v>
      </c>
      <c r="F505" s="1" t="n">
        <v>3.91110642100837</v>
      </c>
      <c r="G505" s="1" t="n">
        <f aca="false">TTEST(B505:C505,D505:E505,2,2)</f>
        <v>0.0311971190478369</v>
      </c>
      <c r="H505" s="0" t="s">
        <v>512</v>
      </c>
    </row>
    <row r="506" customFormat="false" ht="14.25" hidden="false" customHeight="false" outlineLevel="0" collapsed="false">
      <c r="A506" s="0" t="n">
        <v>571482</v>
      </c>
      <c r="B506" s="0" t="n">
        <v>0.341534582567532</v>
      </c>
      <c r="C506" s="0" t="n">
        <v>0.203833402671342</v>
      </c>
      <c r="D506" s="0" t="n">
        <v>0.977865849347514</v>
      </c>
      <c r="E506" s="0" t="n">
        <v>1.1973592728248</v>
      </c>
      <c r="F506" s="1" t="n">
        <v>3.98854568116893</v>
      </c>
      <c r="G506" s="1" t="n">
        <f aca="false">TTEST(B506:C506,D506:E506,2,2)</f>
        <v>0.0243545809633125</v>
      </c>
      <c r="H506" s="0" t="s">
        <v>513</v>
      </c>
    </row>
    <row r="507" customFormat="false" ht="14.25" hidden="false" customHeight="false" outlineLevel="0" collapsed="false">
      <c r="A507" s="0" t="n">
        <v>563926</v>
      </c>
      <c r="B507" s="0" t="n">
        <v>0.278680534656672</v>
      </c>
      <c r="C507" s="0" t="n">
        <v>0.215601403823429</v>
      </c>
      <c r="D507" s="0" t="n">
        <v>0.986656816792732</v>
      </c>
      <c r="E507" s="0" t="n">
        <v>0.992716257969796</v>
      </c>
      <c r="F507" s="1" t="n">
        <v>4.00454259131748</v>
      </c>
      <c r="G507" s="1" t="n">
        <f aca="false">TTEST(B507:C507,D507:E507,2,2)</f>
        <v>0.0018158091707392</v>
      </c>
      <c r="H507" s="0" t="s">
        <v>514</v>
      </c>
    </row>
    <row r="508" customFormat="false" ht="14.25" hidden="false" customHeight="false" outlineLevel="0" collapsed="false">
      <c r="A508" s="0" t="n">
        <v>563903</v>
      </c>
      <c r="B508" s="0" t="n">
        <v>0.269478489433359</v>
      </c>
      <c r="C508" s="0" t="n">
        <v>0.560465228247442</v>
      </c>
      <c r="D508" s="0" t="n">
        <v>1.90061260497968</v>
      </c>
      <c r="E508" s="0" t="n">
        <v>1.44649718562704</v>
      </c>
      <c r="F508" s="1" t="n">
        <v>4.0329358717961</v>
      </c>
      <c r="G508" s="1" t="n">
        <f aca="false">TTEST(B508:C508,D508:E508,2,2)</f>
        <v>0.0429727270020414</v>
      </c>
      <c r="H508" s="0" t="s">
        <v>515</v>
      </c>
    </row>
    <row r="509" customFormat="false" ht="14.25" hidden="false" customHeight="false" outlineLevel="0" collapsed="false">
      <c r="A509" s="0" t="n">
        <v>327244</v>
      </c>
      <c r="B509" s="0" t="n">
        <v>3.96347859776628</v>
      </c>
      <c r="C509" s="0" t="n">
        <v>3.31313676380872</v>
      </c>
      <c r="D509" s="0" t="n">
        <v>15.6738126875538</v>
      </c>
      <c r="E509" s="0" t="n">
        <v>13.7338753346942</v>
      </c>
      <c r="F509" s="1" t="n">
        <v>4.04139652310588</v>
      </c>
      <c r="G509" s="1" t="n">
        <f aca="false">TTEST(B509:C509,D509:E509,2,2)</f>
        <v>0.00843918874932437</v>
      </c>
      <c r="H509" s="0" t="s">
        <v>516</v>
      </c>
    </row>
    <row r="510" customFormat="false" ht="14.25" hidden="false" customHeight="false" outlineLevel="0" collapsed="false">
      <c r="A510" s="0" t="n">
        <v>338298</v>
      </c>
      <c r="B510" s="0" t="n">
        <v>0.253983067080844</v>
      </c>
      <c r="C510" s="0" t="n">
        <v>0.108272308545913</v>
      </c>
      <c r="D510" s="0" t="n">
        <v>0.670223450159874</v>
      </c>
      <c r="E510" s="0" t="n">
        <v>0.803385825536179</v>
      </c>
      <c r="F510" s="1" t="n">
        <v>4.06787414305857</v>
      </c>
      <c r="G510" s="1" t="n">
        <f aca="false">TTEST(B510:C510,D510:E510,2,2)</f>
        <v>0.0301285011240791</v>
      </c>
      <c r="H510" s="0" t="s">
        <v>517</v>
      </c>
    </row>
    <row r="511" customFormat="false" ht="14.25" hidden="false" customHeight="false" outlineLevel="0" collapsed="false">
      <c r="A511" s="0" t="n">
        <v>445278</v>
      </c>
      <c r="B511" s="0" t="n">
        <v>0.0519931901759721</v>
      </c>
      <c r="C511" s="0" t="n">
        <v>0.103434609653436</v>
      </c>
      <c r="D511" s="0" t="n">
        <v>0.320138648001897</v>
      </c>
      <c r="E511" s="0" t="n">
        <v>0.319787442966085</v>
      </c>
      <c r="F511" s="1" t="n">
        <v>4.1171919802657</v>
      </c>
      <c r="G511" s="1" t="n">
        <f aca="false">TTEST(B511:C511,D511:E511,2,2)</f>
        <v>0.0110864468189346</v>
      </c>
      <c r="H511" s="0" t="s">
        <v>518</v>
      </c>
    </row>
    <row r="512" customFormat="false" ht="14.25" hidden="false" customHeight="false" outlineLevel="0" collapsed="false">
      <c r="A512" s="0" t="n">
        <v>402937</v>
      </c>
      <c r="B512" s="0" t="n">
        <v>0.0505153475611512</v>
      </c>
      <c r="C512" s="0" t="n">
        <v>0.150741911742992</v>
      </c>
      <c r="D512" s="0" t="n">
        <v>0.373246919840972</v>
      </c>
      <c r="E512" s="0" t="n">
        <v>0.466046816105613</v>
      </c>
      <c r="F512" s="1" t="n">
        <v>4.17025323135416</v>
      </c>
      <c r="G512" s="1" t="n">
        <f aca="false">TTEST(B512:C512,D512:E512,2,2)</f>
        <v>0.0429027217581706</v>
      </c>
      <c r="H512" s="0" t="s">
        <v>519</v>
      </c>
    </row>
    <row r="513" customFormat="false" ht="14.25" hidden="false" customHeight="false" outlineLevel="0" collapsed="false">
      <c r="A513" s="0" t="n">
        <v>768136</v>
      </c>
      <c r="B513" s="0" t="n">
        <v>3.27810723426556</v>
      </c>
      <c r="C513" s="0" t="n">
        <v>2.33849114101299</v>
      </c>
      <c r="D513" s="0" t="n">
        <v>11.2746932252267</v>
      </c>
      <c r="E513" s="0" t="n">
        <v>12.5657399167663</v>
      </c>
      <c r="F513" s="1" t="n">
        <v>4.24463911233651</v>
      </c>
      <c r="G513" s="1" t="n">
        <f aca="false">TTEST(B513:C513,D513:E513,2,2)</f>
        <v>0.00758996377337008</v>
      </c>
      <c r="H513" s="0" t="s">
        <v>520</v>
      </c>
    </row>
    <row r="514" customFormat="false" ht="14.25" hidden="false" customHeight="false" outlineLevel="0" collapsed="false">
      <c r="A514" s="0" t="n">
        <v>692305</v>
      </c>
      <c r="B514" s="0" t="n">
        <v>0.264897554284086</v>
      </c>
      <c r="C514" s="0" t="n">
        <v>0.137015818966395</v>
      </c>
      <c r="D514" s="0" t="n">
        <v>0.900344399323709</v>
      </c>
      <c r="E514" s="0" t="n">
        <v>0.826039564058412</v>
      </c>
      <c r="F514" s="1" t="n">
        <v>4.29541308720325</v>
      </c>
      <c r="G514" s="1" t="n">
        <f aca="false">TTEST(B514:C514,D514:E514,2,2)</f>
        <v>0.0122413798284382</v>
      </c>
      <c r="H514" s="0" t="s">
        <v>521</v>
      </c>
    </row>
    <row r="515" customFormat="false" ht="14.25" hidden="false" customHeight="false" outlineLevel="0" collapsed="false">
      <c r="A515" s="0" t="n">
        <v>563489</v>
      </c>
      <c r="B515" s="0" t="n">
        <v>0.0314198642014875</v>
      </c>
      <c r="C515" s="0" t="n">
        <v>0.0625062893437673</v>
      </c>
      <c r="D515" s="0" t="n">
        <v>0.174115908845776</v>
      </c>
      <c r="E515" s="0" t="n">
        <v>0.231899862208772</v>
      </c>
      <c r="F515" s="1" t="n">
        <v>4.32271263891292</v>
      </c>
      <c r="G515" s="1" t="n">
        <f aca="false">TTEST(B515:C515,D515:E515,2,2)</f>
        <v>0.0414724275508052</v>
      </c>
      <c r="H515" s="0" t="s">
        <v>522</v>
      </c>
    </row>
    <row r="516" customFormat="false" ht="14.25" hidden="false" customHeight="false" outlineLevel="0" collapsed="false">
      <c r="A516" s="0" t="n">
        <v>553575</v>
      </c>
      <c r="B516" s="0" t="n">
        <v>2.02010874897044</v>
      </c>
      <c r="C516" s="0" t="n">
        <v>2.56035137095473</v>
      </c>
      <c r="D516" s="0" t="n">
        <v>11.2247012762425</v>
      </c>
      <c r="E516" s="0" t="n">
        <v>8.7324357050749</v>
      </c>
      <c r="F516" s="1" t="n">
        <v>4.3570157710801</v>
      </c>
      <c r="G516" s="1" t="n">
        <f aca="false">TTEST(B516:C516,D516:E516,2,2)</f>
        <v>0.0264194852741593</v>
      </c>
      <c r="H516" s="0" t="s">
        <v>523</v>
      </c>
      <c r="I516" s="0" t="n">
        <v>2.54</v>
      </c>
    </row>
    <row r="517" customFormat="false" ht="14.25" hidden="false" customHeight="false" outlineLevel="0" collapsed="false">
      <c r="A517" s="0" t="n">
        <v>100307105</v>
      </c>
      <c r="B517" s="0" t="n">
        <v>0.57667963145031</v>
      </c>
      <c r="C517" s="0" t="n">
        <v>0.745705563401175</v>
      </c>
      <c r="D517" s="0" t="n">
        <v>2.42342123452056</v>
      </c>
      <c r="E517" s="0" t="n">
        <v>3.43163056053695</v>
      </c>
      <c r="F517" s="1" t="n">
        <v>4.42764469675954</v>
      </c>
      <c r="G517" s="1" t="n">
        <f aca="false">TTEST(B517:C517,D517:E517,2,2)</f>
        <v>0.0472876007414037</v>
      </c>
      <c r="H517" s="0" t="s">
        <v>524</v>
      </c>
    </row>
    <row r="518" customFormat="false" ht="14.25" hidden="false" customHeight="false" outlineLevel="0" collapsed="false">
      <c r="A518" s="0" t="n">
        <v>393707</v>
      </c>
      <c r="B518" s="0" t="n">
        <v>1.17336703228339</v>
      </c>
      <c r="C518" s="0" t="n">
        <v>2.46238269972798</v>
      </c>
      <c r="D518" s="0" t="n">
        <v>6.8195015295055</v>
      </c>
      <c r="E518" s="0" t="n">
        <v>9.37312865329668</v>
      </c>
      <c r="F518" s="1" t="n">
        <v>4.45372519462281</v>
      </c>
      <c r="G518" s="1" t="n">
        <f aca="false">TTEST(B518:C518,D518:E518,2,2)</f>
        <v>0.0481758216438946</v>
      </c>
      <c r="H518" s="0" t="s">
        <v>525</v>
      </c>
    </row>
    <row r="519" customFormat="false" ht="14.25" hidden="false" customHeight="false" outlineLevel="0" collapsed="false">
      <c r="A519" s="0" t="n">
        <v>445083</v>
      </c>
      <c r="B519" s="0" t="n">
        <v>0.0796149033034637</v>
      </c>
      <c r="C519" s="0" t="n">
        <v>0.0395962260534433</v>
      </c>
      <c r="D519" s="0" t="n">
        <v>0.275745567307682</v>
      </c>
      <c r="E519" s="0" t="n">
        <v>0.257080192390573</v>
      </c>
      <c r="F519" s="1" t="n">
        <v>4.46959744927023</v>
      </c>
      <c r="G519" s="1" t="n">
        <f aca="false">TTEST(B519:C519,D519:E519,2,2)</f>
        <v>0.011206500218356</v>
      </c>
      <c r="H519" s="0" t="s">
        <v>526</v>
      </c>
    </row>
    <row r="520" customFormat="false" ht="14.25" hidden="false" customHeight="false" outlineLevel="0" collapsed="false">
      <c r="A520" s="0" t="n">
        <v>447876</v>
      </c>
      <c r="B520" s="0" t="n">
        <v>0.138944132950714</v>
      </c>
      <c r="C520" s="0" t="n">
        <v>0.0460689566805165</v>
      </c>
      <c r="D520" s="0" t="n">
        <v>0.449149744957886</v>
      </c>
      <c r="E520" s="0" t="n">
        <v>0.405927770531221</v>
      </c>
      <c r="F520" s="1" t="n">
        <v>4.621713616012</v>
      </c>
      <c r="G520" s="1" t="n">
        <f aca="false">TTEST(B520:C520,D520:E520,2,2)</f>
        <v>0.0225837649345889</v>
      </c>
      <c r="H520" s="0" t="s">
        <v>527</v>
      </c>
    </row>
    <row r="521" customFormat="false" ht="14.25" hidden="false" customHeight="false" outlineLevel="0" collapsed="false">
      <c r="A521" s="0" t="n">
        <v>798535</v>
      </c>
      <c r="B521" s="0" t="n">
        <v>0.0336768983741008</v>
      </c>
      <c r="C521" s="0" t="n">
        <v>0.0502473039143308</v>
      </c>
      <c r="D521" s="0" t="n">
        <v>0.20217541491386</v>
      </c>
      <c r="E521" s="0" t="n">
        <v>0.186418726442245</v>
      </c>
      <c r="F521" s="1" t="n">
        <v>4.63029889781473</v>
      </c>
      <c r="G521" s="1" t="n">
        <f aca="false">TTEST(B521:C521,D521:E521,2,2)</f>
        <v>0.00558558442064794</v>
      </c>
      <c r="H521" s="0" t="s">
        <v>528</v>
      </c>
    </row>
    <row r="522" customFormat="false" ht="14.25" hidden="false" customHeight="false" outlineLevel="0" collapsed="false">
      <c r="A522" s="0" t="n">
        <v>393806</v>
      </c>
      <c r="B522" s="0" t="n">
        <v>3.47208346910256</v>
      </c>
      <c r="C522" s="0" t="n">
        <v>2.5044752697314</v>
      </c>
      <c r="D522" s="0" t="n">
        <v>12.9228020656743</v>
      </c>
      <c r="E522" s="0" t="n">
        <v>14.9345475128607</v>
      </c>
      <c r="F522" s="1" t="n">
        <v>4.66110194776903</v>
      </c>
      <c r="G522" s="1" t="n">
        <f aca="false">TTEST(B522:C522,D522:E522,2,2)</f>
        <v>0.0102490026251194</v>
      </c>
      <c r="H522" s="0" t="s">
        <v>529</v>
      </c>
    </row>
    <row r="523" customFormat="false" ht="14.25" hidden="false" customHeight="false" outlineLevel="0" collapsed="false">
      <c r="A523" s="0" t="n">
        <v>415107</v>
      </c>
      <c r="B523" s="0" t="n">
        <v>0.207641418015566</v>
      </c>
      <c r="C523" s="0" t="n">
        <v>0.137693089855521</v>
      </c>
      <c r="D523" s="0" t="n">
        <v>0.926922946843517</v>
      </c>
      <c r="E523" s="0" t="n">
        <v>0.686447607259117</v>
      </c>
      <c r="F523" s="1" t="n">
        <v>4.67190656401156</v>
      </c>
      <c r="G523" s="1" t="n">
        <f aca="false">TTEST(B523:C523,D523:E523,2,2)</f>
        <v>0.0368642607756421</v>
      </c>
      <c r="H523" s="0" t="s">
        <v>530</v>
      </c>
    </row>
    <row r="524" customFormat="false" ht="14.25" hidden="false" customHeight="false" outlineLevel="0" collapsed="false">
      <c r="A524" s="0" t="n">
        <v>321388</v>
      </c>
      <c r="B524" s="0" t="n">
        <v>11.7483292735732</v>
      </c>
      <c r="C524" s="0" t="n">
        <v>0.737200335019436</v>
      </c>
      <c r="D524" s="0" t="n">
        <v>30.042328560178</v>
      </c>
      <c r="E524" s="0" t="n">
        <v>29.9840465478968</v>
      </c>
      <c r="F524" s="1" t="n">
        <v>4.80767552437377</v>
      </c>
      <c r="G524" s="1" t="n">
        <f aca="false">TTEST(B524:C524,D524:E524,2,2)</f>
        <v>0.049682579649607</v>
      </c>
      <c r="H524" s="0" t="s">
        <v>531</v>
      </c>
    </row>
    <row r="525" customFormat="false" ht="14.25" hidden="false" customHeight="false" outlineLevel="0" collapsed="false">
      <c r="A525" s="0" t="n">
        <v>393556</v>
      </c>
      <c r="B525" s="0" t="n">
        <v>32.7098733521262</v>
      </c>
      <c r="C525" s="0" t="n">
        <v>40.6260067774952</v>
      </c>
      <c r="D525" s="0" t="n">
        <v>199.843169268903</v>
      </c>
      <c r="E525" s="0" t="n">
        <v>153.19319867573</v>
      </c>
      <c r="F525" s="1" t="n">
        <v>4.81396510576597</v>
      </c>
      <c r="G525" s="1" t="n">
        <f aca="false">TTEST(B525:C525,D525:E525,2,2)</f>
        <v>0.0274456853152656</v>
      </c>
      <c r="H525" s="0" t="s">
        <v>532</v>
      </c>
    </row>
    <row r="526" customFormat="false" ht="14.25" hidden="false" customHeight="false" outlineLevel="0" collapsed="false">
      <c r="A526" s="0" t="n">
        <v>563836</v>
      </c>
      <c r="B526" s="0" t="n">
        <v>0.0531957537582735</v>
      </c>
      <c r="C526" s="0" t="n">
        <v>0.0529134873873361</v>
      </c>
      <c r="D526" s="0" t="n">
        <v>0.245657411527986</v>
      </c>
      <c r="E526" s="0" t="n">
        <v>0.269926706960761</v>
      </c>
      <c r="F526" s="1" t="n">
        <v>4.8589935515723</v>
      </c>
      <c r="G526" s="1" t="n">
        <f aca="false">TTEST(B526:C526,D526:E526,2,2)</f>
        <v>0.0034949194258187</v>
      </c>
      <c r="H526" s="0" t="s">
        <v>533</v>
      </c>
    </row>
    <row r="527" customFormat="false" ht="14.25" hidden="false" customHeight="false" outlineLevel="0" collapsed="false">
      <c r="A527" s="0" t="n">
        <v>795588</v>
      </c>
      <c r="B527" s="0" t="n">
        <v>0.478825415108862</v>
      </c>
      <c r="C527" s="0" t="n">
        <v>0.310138861480798</v>
      </c>
      <c r="D527" s="0" t="n">
        <v>2.18035645160007</v>
      </c>
      <c r="E527" s="0" t="n">
        <v>1.66429363687203</v>
      </c>
      <c r="F527" s="1" t="n">
        <v>4.87303443584392</v>
      </c>
      <c r="G527" s="1" t="n">
        <f aca="false">TTEST(B527:C527,D527:E527,2,2)</f>
        <v>0.0301495598243951</v>
      </c>
      <c r="H527" s="0" t="s">
        <v>534</v>
      </c>
    </row>
    <row r="528" customFormat="false" ht="14.25" hidden="false" customHeight="false" outlineLevel="0" collapsed="false">
      <c r="A528" s="0" t="n">
        <v>100170833</v>
      </c>
      <c r="B528" s="0" t="n">
        <v>0.331121942855107</v>
      </c>
      <c r="C528" s="0" t="n">
        <v>0.889285363483812</v>
      </c>
      <c r="D528" s="0" t="n">
        <v>2.66066449528406</v>
      </c>
      <c r="E528" s="0" t="n">
        <v>3.48256325083798</v>
      </c>
      <c r="F528" s="1" t="n">
        <v>5.03375202214334</v>
      </c>
      <c r="G528" s="1" t="n">
        <f aca="false">TTEST(B528:C528,D528:E528,2,2)</f>
        <v>0.0383995443792772</v>
      </c>
      <c r="H528" s="0" t="s">
        <v>535</v>
      </c>
    </row>
    <row r="529" customFormat="false" ht="14.25" hidden="false" customHeight="false" outlineLevel="0" collapsed="false">
      <c r="A529" s="0" t="n">
        <v>556003</v>
      </c>
      <c r="B529" s="0" t="n">
        <v>0.0524676315248672</v>
      </c>
      <c r="C529" s="0" t="n">
        <v>0.156567686109871</v>
      </c>
      <c r="D529" s="0" t="n">
        <v>0.484589901967445</v>
      </c>
      <c r="E529" s="0" t="n">
        <v>0.580869944711344</v>
      </c>
      <c r="F529" s="1" t="n">
        <v>5.09703268679478</v>
      </c>
      <c r="G529" s="1" t="n">
        <f aca="false">TTEST(B529:C529,D529:E529,2,2)</f>
        <v>0.026335248372619</v>
      </c>
      <c r="H529" s="0" t="s">
        <v>536</v>
      </c>
    </row>
    <row r="530" customFormat="false" ht="14.25" hidden="false" customHeight="false" outlineLevel="0" collapsed="false">
      <c r="A530" s="0" t="n">
        <v>393939</v>
      </c>
      <c r="B530" s="0" t="n">
        <v>2.02042520111037</v>
      </c>
      <c r="C530" s="0" t="n">
        <v>1.74335808276543</v>
      </c>
      <c r="D530" s="0" t="n">
        <v>9.75747200887964</v>
      </c>
      <c r="E530" s="0" t="n">
        <v>9.5109587725341</v>
      </c>
      <c r="F530" s="1" t="n">
        <v>5.11943152092749</v>
      </c>
      <c r="G530" s="1" t="n">
        <f aca="false">TTEST(B530:C530,D530:E530,2,2)</f>
        <v>0.000571632370597346</v>
      </c>
      <c r="H530" s="0" t="s">
        <v>537</v>
      </c>
    </row>
    <row r="531" customFormat="false" ht="14.25" hidden="false" customHeight="false" outlineLevel="0" collapsed="false">
      <c r="A531" s="0" t="n">
        <v>561701</v>
      </c>
      <c r="B531" s="0" t="n">
        <v>0.274763731639712</v>
      </c>
      <c r="C531" s="0" t="n">
        <v>0.227754820975006</v>
      </c>
      <c r="D531" s="0" t="n">
        <v>1.39574151244116</v>
      </c>
      <c r="E531" s="0" t="n">
        <v>1.18296633856182</v>
      </c>
      <c r="F531" s="1" t="n">
        <v>5.13156745673444</v>
      </c>
      <c r="G531" s="1" t="n">
        <f aca="false">TTEST(B531:C531,D531:E531,2,2)</f>
        <v>0.0108367927324588</v>
      </c>
      <c r="H531" s="0" t="s">
        <v>538</v>
      </c>
    </row>
    <row r="532" customFormat="false" ht="14.25" hidden="false" customHeight="false" outlineLevel="0" collapsed="false">
      <c r="A532" s="0" t="n">
        <v>565794</v>
      </c>
      <c r="B532" s="0" t="n">
        <v>0.150960922827533</v>
      </c>
      <c r="C532" s="0" t="n">
        <v>0.125133247199781</v>
      </c>
      <c r="D532" s="0" t="n">
        <v>0.836563077095305</v>
      </c>
      <c r="E532" s="0" t="n">
        <v>0.580309259436526</v>
      </c>
      <c r="F532" s="1" t="n">
        <v>5.13184445869197</v>
      </c>
      <c r="G532" s="1" t="n">
        <f aca="false">TTEST(B532:C532,D532:E532,2,2)</f>
        <v>0.0473784181676702</v>
      </c>
      <c r="H532" s="0" t="s">
        <v>539</v>
      </c>
    </row>
    <row r="533" customFormat="false" ht="14.25" hidden="false" customHeight="false" outlineLevel="0" collapsed="false">
      <c r="A533" s="0" t="n">
        <v>447889</v>
      </c>
      <c r="B533" s="0" t="n">
        <v>0.225874517691109</v>
      </c>
      <c r="C533" s="0" t="n">
        <v>0.252760484595052</v>
      </c>
      <c r="D533" s="0" t="n">
        <v>1.12131751752484</v>
      </c>
      <c r="E533" s="0" t="n">
        <v>1.35452428181822</v>
      </c>
      <c r="F533" s="1" t="n">
        <v>5.17271362837528</v>
      </c>
      <c r="G533" s="1" t="n">
        <f aca="false">TTEST(B533:C533,D533:E533,2,2)</f>
        <v>0.0135357551705996</v>
      </c>
      <c r="H533" s="0" t="s">
        <v>540</v>
      </c>
    </row>
    <row r="534" customFormat="false" ht="14.25" hidden="false" customHeight="false" outlineLevel="0" collapsed="false">
      <c r="A534" s="0" t="n">
        <v>393384</v>
      </c>
      <c r="B534" s="0" t="n">
        <v>0.233064371795011</v>
      </c>
      <c r="C534" s="0" t="n">
        <v>0.301375996653551</v>
      </c>
      <c r="D534" s="0" t="n">
        <v>1.22696915307165</v>
      </c>
      <c r="E534" s="0" t="n">
        <v>1.54815551787873</v>
      </c>
      <c r="F534" s="1" t="n">
        <v>5.19258056610946</v>
      </c>
      <c r="G534" s="1" t="n">
        <f aca="false">TTEST(B534:C534,D534:E534,2,2)</f>
        <v>0.0208086621726941</v>
      </c>
      <c r="H534" s="0" t="s">
        <v>541</v>
      </c>
    </row>
    <row r="535" customFormat="false" ht="14.25" hidden="false" customHeight="false" outlineLevel="0" collapsed="false">
      <c r="A535" s="0" t="n">
        <v>58071</v>
      </c>
      <c r="B535" s="0" t="n">
        <v>5.70806490191198</v>
      </c>
      <c r="C535" s="0" t="n">
        <v>0.27166396500204</v>
      </c>
      <c r="D535" s="0" t="n">
        <v>15.5131728759343</v>
      </c>
      <c r="E535" s="0" t="n">
        <v>15.8489122823242</v>
      </c>
      <c r="F535" s="1" t="n">
        <v>5.24473364198595</v>
      </c>
      <c r="G535" s="1" t="n">
        <f aca="false">TTEST(B535:C535,D535:E535,2,2)</f>
        <v>0.0430934533852619</v>
      </c>
      <c r="H535" s="0" t="s">
        <v>542</v>
      </c>
    </row>
    <row r="536" customFormat="false" ht="14.25" hidden="false" customHeight="false" outlineLevel="0" collapsed="false">
      <c r="A536" s="0" t="n">
        <v>448858</v>
      </c>
      <c r="B536" s="0" t="n">
        <v>0.191849259138033</v>
      </c>
      <c r="C536" s="0" t="n">
        <v>0.174928665982422</v>
      </c>
      <c r="D536" s="0" t="n">
        <v>0.930255678835738</v>
      </c>
      <c r="E536" s="0" t="n">
        <v>1.06198302943791</v>
      </c>
      <c r="F536" s="1" t="n">
        <v>5.43173013375701</v>
      </c>
      <c r="G536" s="1" t="n">
        <f aca="false">TTEST(B536:C536,D536:E536,2,2)</f>
        <v>0.00660972962404019</v>
      </c>
      <c r="H536" s="0" t="s">
        <v>543</v>
      </c>
    </row>
    <row r="537" customFormat="false" ht="14.25" hidden="false" customHeight="false" outlineLevel="0" collapsed="false">
      <c r="A537" s="0" t="n">
        <v>394198</v>
      </c>
      <c r="B537" s="0" t="n">
        <v>3.13218843201558</v>
      </c>
      <c r="C537" s="0" t="n">
        <v>3.59050268679748</v>
      </c>
      <c r="D537" s="0" t="n">
        <v>16.8281086742193</v>
      </c>
      <c r="E537" s="0" t="n">
        <v>19.8226975930032</v>
      </c>
      <c r="F537" s="1" t="n">
        <v>5.45180577531777</v>
      </c>
      <c r="G537" s="1" t="n">
        <f aca="false">TTEST(B537:C537,D537:E537,2,2)</f>
        <v>0.010091554051126</v>
      </c>
      <c r="H537" s="0" t="s">
        <v>544</v>
      </c>
      <c r="I537" s="0" t="n">
        <v>18.14</v>
      </c>
    </row>
    <row r="538" customFormat="false" ht="14.25" hidden="false" customHeight="false" outlineLevel="0" collapsed="false">
      <c r="A538" s="0" t="n">
        <v>570504</v>
      </c>
      <c r="B538" s="0" t="n">
        <v>0.0068378592186658</v>
      </c>
      <c r="C538" s="0" t="n">
        <v>0</v>
      </c>
      <c r="D538" s="0" t="n">
        <v>0.0189462956425047</v>
      </c>
      <c r="E538" s="0" t="n">
        <v>0.0189255107904378</v>
      </c>
      <c r="F538" s="1" t="n">
        <v>5.53854725899607</v>
      </c>
      <c r="G538" s="1" t="n">
        <f aca="false">TTEST(B538:C538,D538:E538,2,2)</f>
        <v>0.0452762400781326</v>
      </c>
      <c r="H538" s="0" t="s">
        <v>545</v>
      </c>
    </row>
    <row r="539" customFormat="false" ht="14.25" hidden="false" customHeight="false" outlineLevel="0" collapsed="false">
      <c r="A539" s="0" t="n">
        <v>569643</v>
      </c>
      <c r="B539" s="0" t="n">
        <v>0.0210344733227518</v>
      </c>
      <c r="C539" s="0" t="n">
        <v>0</v>
      </c>
      <c r="D539" s="0" t="n">
        <v>0.0582821812372724</v>
      </c>
      <c r="E539" s="0" t="n">
        <v>0.0582182433288806</v>
      </c>
      <c r="F539" s="1" t="n">
        <v>5.53854725899607</v>
      </c>
      <c r="G539" s="1" t="n">
        <f aca="false">TTEST(B539:C539,D539:E539,2,2)</f>
        <v>0.0452762400781325</v>
      </c>
      <c r="H539" s="0" t="s">
        <v>546</v>
      </c>
    </row>
    <row r="540" customFormat="false" ht="14.25" hidden="false" customHeight="false" outlineLevel="0" collapsed="false">
      <c r="A540" s="0" t="n">
        <v>566780</v>
      </c>
      <c r="B540" s="0" t="n">
        <v>0.0408300741565696</v>
      </c>
      <c r="C540" s="0" t="n">
        <v>0</v>
      </c>
      <c r="D540" s="0" t="n">
        <v>0.113131702677362</v>
      </c>
      <c r="E540" s="0" t="n">
        <v>0.113007592627113</v>
      </c>
      <c r="F540" s="1" t="n">
        <v>5.53854725899608</v>
      </c>
      <c r="G540" s="1" t="n">
        <f aca="false">TTEST(B540:C540,D540:E540,2,2)</f>
        <v>0.0452762400781326</v>
      </c>
      <c r="H540" s="0" t="s">
        <v>547</v>
      </c>
    </row>
    <row r="541" customFormat="false" ht="14.25" hidden="false" customHeight="false" outlineLevel="0" collapsed="false">
      <c r="A541" s="0" t="n">
        <v>798574</v>
      </c>
      <c r="B541" s="0" t="n">
        <v>0.0447560428254705</v>
      </c>
      <c r="C541" s="0" t="n">
        <v>0</v>
      </c>
      <c r="D541" s="0" t="n">
        <v>0.124009751011724</v>
      </c>
      <c r="E541" s="0" t="n">
        <v>0.123873707302797</v>
      </c>
      <c r="F541" s="1" t="n">
        <v>5.53854725899608</v>
      </c>
      <c r="G541" s="1" t="n">
        <f aca="false">TTEST(B541:C541,D541:E541,2,2)</f>
        <v>0.0452762400781325</v>
      </c>
      <c r="H541" s="0" t="s">
        <v>548</v>
      </c>
    </row>
    <row r="542" customFormat="false" ht="14.25" hidden="false" customHeight="false" outlineLevel="0" collapsed="false">
      <c r="A542" s="0" t="n">
        <v>492363</v>
      </c>
      <c r="B542" s="0" t="n">
        <v>2.50465327604018</v>
      </c>
      <c r="C542" s="0" t="n">
        <v>2.55673417317563</v>
      </c>
      <c r="D542" s="0" t="n">
        <v>15.0600050409893</v>
      </c>
      <c r="E542" s="0" t="n">
        <v>14.5247427927563</v>
      </c>
      <c r="F542" s="1" t="n">
        <v>5.84518536282563</v>
      </c>
      <c r="G542" s="1" t="n">
        <f aca="false">TTEST(B542:C542,D542:E542,2,2)</f>
        <v>0.000480565236475176</v>
      </c>
      <c r="H542" s="0" t="s">
        <v>549</v>
      </c>
    </row>
    <row r="543" customFormat="false" ht="14.25" hidden="false" customHeight="false" outlineLevel="0" collapsed="false">
      <c r="A543" s="0" t="n">
        <v>553816</v>
      </c>
      <c r="B543" s="0" t="n">
        <v>0.132493659818133</v>
      </c>
      <c r="C543" s="0" t="n">
        <v>0.0219651040493008</v>
      </c>
      <c r="D543" s="0" t="n">
        <v>0.458890708589639</v>
      </c>
      <c r="E543" s="0" t="n">
        <v>0.448200902781338</v>
      </c>
      <c r="F543" s="1" t="n">
        <v>5.87271054525271</v>
      </c>
      <c r="G543" s="1" t="n">
        <f aca="false">TTEST(B543:C543,D543:E543,2,2)</f>
        <v>0.0210824286299863</v>
      </c>
      <c r="H543" s="0" t="s">
        <v>550</v>
      </c>
    </row>
    <row r="544" customFormat="false" ht="14.25" hidden="false" customHeight="false" outlineLevel="0" collapsed="false">
      <c r="A544" s="0" t="n">
        <v>368421</v>
      </c>
      <c r="B544" s="0" t="n">
        <v>0.354601246798035</v>
      </c>
      <c r="C544" s="0" t="n">
        <v>0.244190539324144</v>
      </c>
      <c r="D544" s="0" t="n">
        <v>1.57456220762758</v>
      </c>
      <c r="E544" s="0" t="n">
        <v>1.98806324944843</v>
      </c>
      <c r="F544" s="1" t="n">
        <v>5.94968992502025</v>
      </c>
      <c r="G544" s="1" t="n">
        <f aca="false">TTEST(B544:C544,D544:E544,2,2)</f>
        <v>0.0202220033285</v>
      </c>
      <c r="H544" s="0" t="s">
        <v>551</v>
      </c>
    </row>
    <row r="545" customFormat="false" ht="14.25" hidden="false" customHeight="false" outlineLevel="0" collapsed="false">
      <c r="A545" s="0" t="n">
        <v>403140</v>
      </c>
      <c r="B545" s="0" t="n">
        <v>0.0736325405128645</v>
      </c>
      <c r="C545" s="0" t="n">
        <v>0</v>
      </c>
      <c r="D545" s="0" t="n">
        <v>0.204020562116463</v>
      </c>
      <c r="E545" s="0" t="n">
        <v>0.237762867199643</v>
      </c>
      <c r="F545" s="1" t="n">
        <v>5.99983955787755</v>
      </c>
      <c r="G545" s="1" t="n">
        <f aca="false">TTEST(B545:C545,D545:E545,2,2)</f>
        <v>0.0451500693703935</v>
      </c>
      <c r="H545" s="0" t="s">
        <v>552</v>
      </c>
      <c r="I545" s="0" t="n">
        <v>28.73</v>
      </c>
    </row>
    <row r="546" customFormat="false" ht="14.25" hidden="false" customHeight="false" outlineLevel="0" collapsed="false">
      <c r="A546" s="0" t="n">
        <v>404608</v>
      </c>
      <c r="B546" s="0" t="n">
        <v>0</v>
      </c>
      <c r="C546" s="0" t="n">
        <v>0.0986590898774532</v>
      </c>
      <c r="D546" s="0" t="n">
        <v>0.274822218376058</v>
      </c>
      <c r="E546" s="0" t="n">
        <v>0.320274181844268</v>
      </c>
      <c r="F546" s="1" t="n">
        <v>6.03184563084364</v>
      </c>
      <c r="G546" s="1" t="n">
        <f aca="false">TTEST(B546:C546,D546:E546,2,2)</f>
        <v>0.0446926270244841</v>
      </c>
      <c r="H546" s="0" t="s">
        <v>553</v>
      </c>
    </row>
    <row r="547" customFormat="false" ht="14.25" hidden="false" customHeight="false" outlineLevel="0" collapsed="false">
      <c r="A547" s="0" t="n">
        <v>494070</v>
      </c>
      <c r="B547" s="0" t="n">
        <v>0.779807680613609</v>
      </c>
      <c r="C547" s="0" t="n">
        <v>0.0674495546820882</v>
      </c>
      <c r="D547" s="0" t="n">
        <v>2.84960041103874</v>
      </c>
      <c r="E547" s="0" t="n">
        <v>2.34599528918928</v>
      </c>
      <c r="F547" s="1" t="n">
        <v>6.13225297322451</v>
      </c>
      <c r="G547" s="1" t="n">
        <f aca="false">TTEST(B547:C547,D547:E547,2,2)</f>
        <v>0.0379733148449809</v>
      </c>
      <c r="H547" s="0" t="s">
        <v>554</v>
      </c>
    </row>
    <row r="548" customFormat="false" ht="14.25" hidden="false" customHeight="false" outlineLevel="0" collapsed="false">
      <c r="A548" s="0" t="n">
        <v>30592</v>
      </c>
      <c r="B548" s="0" t="n">
        <v>16.8217558969081</v>
      </c>
      <c r="C548" s="0" t="n">
        <v>1.14861293861638</v>
      </c>
      <c r="D548" s="0" t="n">
        <v>63.8756330779571</v>
      </c>
      <c r="E548" s="0" t="n">
        <v>49.0346872077556</v>
      </c>
      <c r="F548" s="1" t="n">
        <v>6.28313872236765</v>
      </c>
      <c r="G548" s="1" t="n">
        <f aca="false">TTEST(B548:C548,D548:E548,2,2)</f>
        <v>0.047997797526753</v>
      </c>
      <c r="H548" s="0" t="s">
        <v>555</v>
      </c>
    </row>
    <row r="549" customFormat="false" ht="14.25" hidden="false" customHeight="false" outlineLevel="0" collapsed="false">
      <c r="A549" s="0" t="n">
        <v>569298</v>
      </c>
      <c r="B549" s="0" t="n">
        <v>0.0311644181510689</v>
      </c>
      <c r="C549" s="0" t="n">
        <v>0.0464985810971928</v>
      </c>
      <c r="D549" s="0" t="n">
        <v>0.215875415438869</v>
      </c>
      <c r="E549" s="0" t="n">
        <v>0.273142215751998</v>
      </c>
      <c r="F549" s="1" t="n">
        <v>6.29666167833214</v>
      </c>
      <c r="G549" s="1" t="n">
        <f aca="false">TTEST(B549:C549,D549:E549,2,2)</f>
        <v>0.0201449516226376</v>
      </c>
      <c r="H549" s="0" t="s">
        <v>556</v>
      </c>
    </row>
    <row r="550" customFormat="false" ht="14.25" hidden="false" customHeight="false" outlineLevel="0" collapsed="false">
      <c r="A550" s="0" t="n">
        <v>322415</v>
      </c>
      <c r="B550" s="0" t="n">
        <v>1.98859713286504</v>
      </c>
      <c r="C550" s="0" t="n">
        <v>1.09046085607509</v>
      </c>
      <c r="D550" s="0" t="n">
        <v>11.161265727991</v>
      </c>
      <c r="E550" s="0" t="n">
        <v>8.86747058202828</v>
      </c>
      <c r="F550" s="1" t="n">
        <v>6.50482595065173</v>
      </c>
      <c r="G550" s="1" t="n">
        <f aca="false">TTEST(B550:C550,D550:E550,2,2)</f>
        <v>0.0204754190889768</v>
      </c>
      <c r="H550" s="0" t="s">
        <v>557</v>
      </c>
    </row>
    <row r="551" customFormat="false" ht="14.25" hidden="false" customHeight="false" outlineLevel="0" collapsed="false">
      <c r="A551" s="0" t="n">
        <v>504167</v>
      </c>
      <c r="B551" s="0" t="n">
        <v>0.220063880019079</v>
      </c>
      <c r="C551" s="0" t="n">
        <v>0.128762459375222</v>
      </c>
      <c r="D551" s="0" t="n">
        <v>1.11189990497918</v>
      </c>
      <c r="E551" s="0" t="n">
        <v>1.1584512931922</v>
      </c>
      <c r="F551" s="1" t="n">
        <v>6.50854291024467</v>
      </c>
      <c r="G551" s="1" t="n">
        <f aca="false">TTEST(B551:C551,D551:E551,2,2)</f>
        <v>0.00283251551815536</v>
      </c>
      <c r="H551" s="0" t="s">
        <v>558</v>
      </c>
    </row>
    <row r="552" customFormat="false" ht="14.25" hidden="false" customHeight="false" outlineLevel="0" collapsed="false">
      <c r="A552" s="0" t="n">
        <v>793563</v>
      </c>
      <c r="B552" s="0" t="n">
        <v>0.445825302307081</v>
      </c>
      <c r="C552" s="0" t="n">
        <v>0.665189507919476</v>
      </c>
      <c r="D552" s="0" t="n">
        <v>3.91175114251805</v>
      </c>
      <c r="E552" s="0" t="n">
        <v>3.35904438381252</v>
      </c>
      <c r="F552" s="1" t="n">
        <v>6.54428317192992</v>
      </c>
      <c r="G552" s="1" t="n">
        <f aca="false">TTEST(B552:C552,D552:E552,2,2)</f>
        <v>0.0091911236507217</v>
      </c>
      <c r="H552" s="0" t="s">
        <v>559</v>
      </c>
    </row>
    <row r="553" customFormat="false" ht="14.25" hidden="false" customHeight="false" outlineLevel="0" collapsed="false">
      <c r="A553" s="0" t="n">
        <v>568001</v>
      </c>
      <c r="B553" s="0" t="n">
        <v>0.0717937550722201</v>
      </c>
      <c r="C553" s="0" t="n">
        <v>0</v>
      </c>
      <c r="D553" s="0" t="n">
        <v>0.265234223243584</v>
      </c>
      <c r="E553" s="0" t="n">
        <v>0.209746740043125</v>
      </c>
      <c r="F553" s="1" t="n">
        <v>6.61590918052562</v>
      </c>
      <c r="G553" s="1" t="n">
        <f aca="false">TTEST(B553:C553,D553:E553,2,2)</f>
        <v>0.0470978937132373</v>
      </c>
      <c r="H553" s="0" t="s">
        <v>560</v>
      </c>
    </row>
    <row r="554" customFormat="false" ht="14.25" hidden="false" customHeight="false" outlineLevel="0" collapsed="false">
      <c r="A554" s="0" t="n">
        <v>550332</v>
      </c>
      <c r="B554" s="0" t="n">
        <v>0.0445418990798941</v>
      </c>
      <c r="C554" s="0" t="n">
        <v>0</v>
      </c>
      <c r="D554" s="0" t="n">
        <v>0.164555203894345</v>
      </c>
      <c r="E554" s="0" t="n">
        <v>0.164374680184891</v>
      </c>
      <c r="F554" s="1" t="n">
        <v>7.38472967866142</v>
      </c>
      <c r="G554" s="1" t="n">
        <f aca="false">TTEST(B554:C554,D554:E554,2,2)</f>
        <v>0.0236640929599983</v>
      </c>
      <c r="H554" s="0" t="s">
        <v>561</v>
      </c>
    </row>
    <row r="555" customFormat="false" ht="14.25" hidden="false" customHeight="false" outlineLevel="0" collapsed="false">
      <c r="A555" s="0" t="n">
        <v>100616088</v>
      </c>
      <c r="B555" s="0" t="n">
        <v>0.046679654981293</v>
      </c>
      <c r="C555" s="0" t="n">
        <v>0</v>
      </c>
      <c r="D555" s="0" t="n">
        <v>0.172452910671509</v>
      </c>
      <c r="E555" s="0" t="n">
        <v>0.172263722858522</v>
      </c>
      <c r="F555" s="1" t="n">
        <v>7.38472967866145</v>
      </c>
      <c r="G555" s="1" t="n">
        <f aca="false">TTEST(B555:C555,D555:E555,2,2)</f>
        <v>0.023664092959998</v>
      </c>
      <c r="H555" s="0" t="s">
        <v>562</v>
      </c>
    </row>
    <row r="556" customFormat="false" ht="14.25" hidden="false" customHeight="false" outlineLevel="0" collapsed="false">
      <c r="A556" s="0" t="n">
        <v>407670</v>
      </c>
      <c r="B556" s="0" t="n">
        <v>0</v>
      </c>
      <c r="C556" s="0" t="n">
        <v>0.0202306560703766</v>
      </c>
      <c r="D556" s="0" t="n">
        <v>0.0751386589567499</v>
      </c>
      <c r="E556" s="0" t="n">
        <v>0.0750562288110163</v>
      </c>
      <c r="F556" s="1" t="n">
        <v>7.42412343155267</v>
      </c>
      <c r="G556" s="1" t="n">
        <f aca="false">TTEST(B556:C556,D556:E556,2,2)</f>
        <v>0.0233848322271513</v>
      </c>
      <c r="H556" s="0" t="s">
        <v>563</v>
      </c>
    </row>
    <row r="557" customFormat="false" ht="14.25" hidden="false" customHeight="false" outlineLevel="0" collapsed="false">
      <c r="A557" s="0" t="n">
        <v>569102</v>
      </c>
      <c r="B557" s="0" t="n">
        <v>0.0272428086763734</v>
      </c>
      <c r="C557" s="0" t="n">
        <v>0.0361310044868934</v>
      </c>
      <c r="D557" s="0" t="n">
        <v>0.268388253397354</v>
      </c>
      <c r="E557" s="0" t="n">
        <v>0.217826229266754</v>
      </c>
      <c r="F557" s="1" t="n">
        <v>7.67216707335407</v>
      </c>
      <c r="G557" s="1" t="n">
        <f aca="false">TTEST(B557:C557,D557:E557,2,2)</f>
        <v>0.0144223927636551</v>
      </c>
      <c r="H557" s="0" t="s">
        <v>564</v>
      </c>
    </row>
    <row r="558" customFormat="false" ht="14.25" hidden="false" customHeight="false" outlineLevel="0" collapsed="false">
      <c r="A558" s="0" t="n">
        <v>798846</v>
      </c>
      <c r="B558" s="0" t="n">
        <v>0.0322598011652896</v>
      </c>
      <c r="C558" s="0" t="n">
        <v>0</v>
      </c>
      <c r="D558" s="0" t="n">
        <v>0.134077869410696</v>
      </c>
      <c r="E558" s="0" t="n">
        <v>0.119049582727968</v>
      </c>
      <c r="F558" s="1" t="n">
        <v>7.84652858961264</v>
      </c>
      <c r="G558" s="1" t="n">
        <f aca="false">TTEST(B558:C558,D558:E558,2,2)</f>
        <v>0.02499380626174</v>
      </c>
      <c r="H558" s="0" t="s">
        <v>565</v>
      </c>
    </row>
    <row r="559" customFormat="false" ht="14.25" hidden="false" customHeight="false" outlineLevel="0" collapsed="false">
      <c r="A559" s="0" t="n">
        <v>562188</v>
      </c>
      <c r="B559" s="0" t="n">
        <v>0.0113310377941028</v>
      </c>
      <c r="C559" s="0" t="n">
        <v>0.0112709132410862</v>
      </c>
      <c r="D559" s="0" t="n">
        <v>0.0994205573520063</v>
      </c>
      <c r="E559" s="0" t="n">
        <v>0.0836307275640745</v>
      </c>
      <c r="F559" s="1" t="n">
        <v>8.09891520564256</v>
      </c>
      <c r="G559" s="1" t="n">
        <f aca="false">TTEST(B559:C559,D559:E559,2,2)</f>
        <v>0.00954622528652527</v>
      </c>
      <c r="H559" s="0" t="s">
        <v>566</v>
      </c>
    </row>
    <row r="560" customFormat="false" ht="14.25" hidden="false" customHeight="false" outlineLevel="0" collapsed="false">
      <c r="A560" s="0" t="n">
        <v>560250</v>
      </c>
      <c r="B560" s="0" t="n">
        <v>0</v>
      </c>
      <c r="C560" s="0" t="n">
        <v>0.0606919682111299</v>
      </c>
      <c r="D560" s="0" t="n">
        <v>0.27608287075393</v>
      </c>
      <c r="E560" s="0" t="n">
        <v>0.226015185254226</v>
      </c>
      <c r="F560" s="1" t="n">
        <v>8.27289130353297</v>
      </c>
      <c r="G560" s="1" t="n">
        <f aca="false">TTEST(B560:C560,D560:E560,2,2)</f>
        <v>0.0303330854197871</v>
      </c>
      <c r="H560" s="0" t="s">
        <v>567</v>
      </c>
    </row>
    <row r="561" customFormat="false" ht="14.25" hidden="false" customHeight="false" outlineLevel="0" collapsed="false">
      <c r="A561" s="0" t="n">
        <v>100334610</v>
      </c>
      <c r="B561" s="0" t="n">
        <v>0.0726474898036623</v>
      </c>
      <c r="C561" s="0" t="n">
        <v>0</v>
      </c>
      <c r="D561" s="0" t="n">
        <v>0.335485316746693</v>
      </c>
      <c r="E561" s="0" t="n">
        <v>0.268093820636005</v>
      </c>
      <c r="F561" s="1" t="n">
        <v>8.30832750056383</v>
      </c>
      <c r="G561" s="1" t="n">
        <f aca="false">TTEST(B561:C561,D561:E561,2,2)</f>
        <v>0.0331134017539797</v>
      </c>
      <c r="H561" s="0" t="s">
        <v>568</v>
      </c>
    </row>
    <row r="562" customFormat="false" ht="14.25" hidden="false" customHeight="false" outlineLevel="0" collapsed="false">
      <c r="A562" s="0" t="n">
        <v>559568</v>
      </c>
      <c r="B562" s="0" t="n">
        <v>0</v>
      </c>
      <c r="C562" s="0" t="n">
        <v>0.0174244682928728</v>
      </c>
      <c r="D562" s="0" t="n">
        <v>0.0808952497639202</v>
      </c>
      <c r="E562" s="0" t="n">
        <v>0.0646452035243269</v>
      </c>
      <c r="F562" s="1" t="n">
        <v>8.35264817508251</v>
      </c>
      <c r="G562" s="1" t="n">
        <f aca="false">TTEST(B562:C562,D562:E562,2,2)</f>
        <v>0.0328887892830902</v>
      </c>
      <c r="H562" s="0" t="s">
        <v>569</v>
      </c>
    </row>
    <row r="563" customFormat="false" ht="14.25" hidden="false" customHeight="false" outlineLevel="0" collapsed="false">
      <c r="A563" s="0" t="n">
        <v>569677</v>
      </c>
      <c r="B563" s="0" t="n">
        <v>0</v>
      </c>
      <c r="C563" s="0" t="n">
        <v>0.120257925880309</v>
      </c>
      <c r="D563" s="0" t="n">
        <v>0.558312298927242</v>
      </c>
      <c r="E563" s="0" t="n">
        <v>0.446159846216134</v>
      </c>
      <c r="F563" s="1" t="n">
        <v>8.35264817508256</v>
      </c>
      <c r="G563" s="1" t="n">
        <f aca="false">TTEST(B563:C563,D563:E563,2,2)</f>
        <v>0.0328887892830901</v>
      </c>
      <c r="H563" s="0" t="s">
        <v>570</v>
      </c>
    </row>
    <row r="564" customFormat="false" ht="14.25" hidden="false" customHeight="false" outlineLevel="0" collapsed="false">
      <c r="A564" s="0" t="n">
        <v>321442</v>
      </c>
      <c r="B564" s="0" t="n">
        <v>0.998235268901426</v>
      </c>
      <c r="C564" s="0" t="n">
        <v>0.198587690102594</v>
      </c>
      <c r="D564" s="0" t="n">
        <v>5.78995853825</v>
      </c>
      <c r="E564" s="0" t="n">
        <v>4.51268677175793</v>
      </c>
      <c r="F564" s="1" t="n">
        <v>8.60832860240386</v>
      </c>
      <c r="G564" s="1" t="n">
        <f aca="false">TTEST(B564:C564,D564:E564,2,2)</f>
        <v>0.0263113696635736</v>
      </c>
      <c r="H564" s="0" t="s">
        <v>571</v>
      </c>
    </row>
    <row r="565" customFormat="false" ht="14.25" hidden="false" customHeight="false" outlineLevel="0" collapsed="false">
      <c r="A565" s="0" t="n">
        <v>568322</v>
      </c>
      <c r="B565" s="0" t="n">
        <v>0.0377111101584983</v>
      </c>
      <c r="C565" s="0" t="n">
        <v>0</v>
      </c>
      <c r="D565" s="0" t="n">
        <v>0.174149496019551</v>
      </c>
      <c r="E565" s="0" t="n">
        <v>0.150763987386017</v>
      </c>
      <c r="F565" s="1" t="n">
        <v>8.61585569981816</v>
      </c>
      <c r="G565" s="1" t="n">
        <f aca="false">TTEST(B565:C565,D565:E565,2,2)</f>
        <v>0.0230489694937773</v>
      </c>
      <c r="H565" s="0" t="s">
        <v>572</v>
      </c>
    </row>
    <row r="566" customFormat="false" ht="14.25" hidden="false" customHeight="false" outlineLevel="0" collapsed="false">
      <c r="A566" s="0" t="n">
        <v>795084</v>
      </c>
      <c r="B566" s="0" t="n">
        <v>0.0155524578410227</v>
      </c>
      <c r="C566" s="0" t="n">
        <v>0</v>
      </c>
      <c r="D566" s="0" t="n">
        <v>0.0718210809359865</v>
      </c>
      <c r="E566" s="0" t="n">
        <v>0.0717422903074273</v>
      </c>
      <c r="F566" s="1" t="n">
        <v>9.23091209832679</v>
      </c>
      <c r="G566" s="1" t="n">
        <f aca="false">TTEST(B566:C566,D566:E566,2,2)</f>
        <v>0.0144419893050738</v>
      </c>
      <c r="H566" s="0" t="s">
        <v>573</v>
      </c>
    </row>
    <row r="567" customFormat="false" ht="14.25" hidden="false" customHeight="false" outlineLevel="0" collapsed="false">
      <c r="A567" s="0" t="n">
        <v>324332</v>
      </c>
      <c r="B567" s="0" t="n">
        <v>0</v>
      </c>
      <c r="C567" s="0" t="n">
        <v>0.0580815609762426</v>
      </c>
      <c r="D567" s="0" t="n">
        <v>0.269650832546401</v>
      </c>
      <c r="E567" s="0" t="n">
        <v>0.269355014684696</v>
      </c>
      <c r="F567" s="1" t="n">
        <v>9.28015428944083</v>
      </c>
      <c r="G567" s="1" t="n">
        <f aca="false">TTEST(B567:C567,D567:E567,2,2)</f>
        <v>0.0142743799437599</v>
      </c>
      <c r="H567" s="0" t="s">
        <v>574</v>
      </c>
    </row>
    <row r="568" customFormat="false" ht="14.25" hidden="false" customHeight="false" outlineLevel="0" collapsed="false">
      <c r="A568" s="0" t="n">
        <v>100141363</v>
      </c>
      <c r="B568" s="0" t="n">
        <v>0</v>
      </c>
      <c r="C568" s="0" t="n">
        <v>0.0512403336359579</v>
      </c>
      <c r="D568" s="0" t="n">
        <v>0.26167854706242</v>
      </c>
      <c r="E568" s="0" t="n">
        <v>0.213865752370995</v>
      </c>
      <c r="F568" s="1" t="n">
        <v>9.28066360402661</v>
      </c>
      <c r="G568" s="1" t="n">
        <f aca="false">TTEST(B568:C568,D568:E568,2,2)</f>
        <v>0.026213745005222</v>
      </c>
      <c r="H568" s="0" t="s">
        <v>575</v>
      </c>
    </row>
    <row r="569" customFormat="false" ht="14.25" hidden="false" customHeight="false" outlineLevel="0" collapsed="false">
      <c r="A569" s="0" t="n">
        <v>30148</v>
      </c>
      <c r="B569" s="0" t="n">
        <v>0.262197418269387</v>
      </c>
      <c r="C569" s="0" t="n">
        <v>0.0173870767300125</v>
      </c>
      <c r="D569" s="0" t="n">
        <v>1.45298978653222</v>
      </c>
      <c r="E569" s="0" t="n">
        <v>1.17724325838695</v>
      </c>
      <c r="F569" s="1" t="n">
        <v>9.40764989462245</v>
      </c>
      <c r="G569" s="1" t="n">
        <f aca="false">TTEST(B569:C569,D569:E569,2,2)</f>
        <v>0.023734637687404</v>
      </c>
      <c r="H569" s="0" t="s">
        <v>576</v>
      </c>
    </row>
    <row r="570" customFormat="false" ht="14.25" hidden="false" customHeight="false" outlineLevel="0" collapsed="false">
      <c r="A570" s="0" t="n">
        <v>447803</v>
      </c>
      <c r="B570" s="0" t="n">
        <v>2.95037472862078</v>
      </c>
      <c r="C570" s="0" t="n">
        <v>2.78160370212364</v>
      </c>
      <c r="D570" s="0" t="n">
        <v>28.2842915639135</v>
      </c>
      <c r="E570" s="0" t="n">
        <v>30.604413695263</v>
      </c>
      <c r="F570" s="1" t="n">
        <v>10.2737136872876</v>
      </c>
      <c r="G570" s="1" t="n">
        <f aca="false">TTEST(B570:C570,D570:E570,2,2)</f>
        <v>0.00190964134762796</v>
      </c>
      <c r="H570" s="0" t="s">
        <v>577</v>
      </c>
    </row>
    <row r="571" customFormat="false" ht="14.25" hidden="false" customHeight="false" outlineLevel="0" collapsed="false">
      <c r="A571" s="0" t="n">
        <v>449008</v>
      </c>
      <c r="B571" s="0" t="n">
        <v>0.0170946480466645</v>
      </c>
      <c r="C571" s="0" t="n">
        <v>0.017003940726518</v>
      </c>
      <c r="D571" s="0" t="n">
        <v>0.142097217318785</v>
      </c>
      <c r="E571" s="0" t="n">
        <v>0.212911996392425</v>
      </c>
      <c r="F571" s="1" t="n">
        <v>10.4112582509694</v>
      </c>
      <c r="G571" s="1" t="n">
        <f aca="false">TTEST(B571:C571,D571:E571,2,2)</f>
        <v>0.045403846350269</v>
      </c>
      <c r="H571" s="0" t="s">
        <v>578</v>
      </c>
    </row>
    <row r="572" customFormat="false" ht="14.25" hidden="false" customHeight="false" outlineLevel="0" collapsed="false">
      <c r="A572" s="0" t="n">
        <v>321409</v>
      </c>
      <c r="B572" s="0" t="n">
        <v>1.0908826003651</v>
      </c>
      <c r="C572" s="0" t="n">
        <v>0.0204734750630091</v>
      </c>
      <c r="D572" s="0" t="n">
        <v>6.34938281280326</v>
      </c>
      <c r="E572" s="0" t="n">
        <v>5.98162109047744</v>
      </c>
      <c r="F572" s="1" t="n">
        <v>11.0954573209407</v>
      </c>
      <c r="G572" s="1" t="n">
        <f aca="false">TTEST(B572:C572,D572:E572,2,2)</f>
        <v>0.0100237584675715</v>
      </c>
      <c r="H572" s="0" t="s">
        <v>579</v>
      </c>
    </row>
    <row r="573" customFormat="false" ht="14.25" hidden="false" customHeight="false" outlineLevel="0" collapsed="false">
      <c r="A573" s="0" t="n">
        <v>378727</v>
      </c>
      <c r="B573" s="0" t="n">
        <v>17.7041501828754</v>
      </c>
      <c r="C573" s="0" t="n">
        <v>11.5199114428202</v>
      </c>
      <c r="D573" s="0" t="n">
        <v>206.055852490579</v>
      </c>
      <c r="E573" s="0" t="n">
        <v>147.971505123448</v>
      </c>
      <c r="F573" s="1" t="n">
        <v>12.1142420977769</v>
      </c>
      <c r="G573" s="1" t="n">
        <f aca="false">TTEST(B573:C573,D573:E573,2,2)</f>
        <v>0.0308534438067259</v>
      </c>
      <c r="H573" s="0" t="s">
        <v>580</v>
      </c>
    </row>
    <row r="574" customFormat="false" ht="14.25" hidden="false" customHeight="false" outlineLevel="0" collapsed="false">
      <c r="A574" s="0" t="n">
        <v>403128</v>
      </c>
      <c r="B574" s="0" t="n">
        <v>0.0099004555384207</v>
      </c>
      <c r="C574" s="0" t="n">
        <v>0</v>
      </c>
      <c r="D574" s="0" t="n">
        <v>0.0731523133690145</v>
      </c>
      <c r="E574" s="0" t="n">
        <v>0.0548040467435042</v>
      </c>
      <c r="F574" s="1" t="n">
        <v>12.9242901617969</v>
      </c>
      <c r="G574" s="1" t="n">
        <f aca="false">TTEST(B574:C574,D574:E574,2,2)</f>
        <v>0.0298011869771745</v>
      </c>
      <c r="H574" s="0" t="s">
        <v>581</v>
      </c>
      <c r="I574" s="0" t="n">
        <v>21.93</v>
      </c>
    </row>
    <row r="575" customFormat="false" ht="14.25" hidden="false" customHeight="false" outlineLevel="0" collapsed="false">
      <c r="A575" s="0" t="n">
        <v>100873093</v>
      </c>
      <c r="B575" s="0" t="n">
        <v>0.275455065505553</v>
      </c>
      <c r="C575" s="0" t="n">
        <v>0.293564411456009</v>
      </c>
      <c r="D575" s="0" t="n">
        <v>3.56173577946072</v>
      </c>
      <c r="E575" s="0" t="n">
        <v>4.10239398452386</v>
      </c>
      <c r="F575" s="1" t="n">
        <v>13.4690112980127</v>
      </c>
      <c r="G575" s="1" t="n">
        <f aca="false">TTEST(B575:C575,D575:E575,2,2)</f>
        <v>0.00576298306198899</v>
      </c>
      <c r="H575" s="0" t="s">
        <v>582</v>
      </c>
    </row>
    <row r="576" customFormat="false" ht="14.25" hidden="false" customHeight="false" outlineLevel="0" collapsed="false">
      <c r="A576" s="0" t="n">
        <v>100170806</v>
      </c>
      <c r="B576" s="0" t="n">
        <v>0</v>
      </c>
      <c r="C576" s="0" t="n">
        <v>0.010608677913173</v>
      </c>
      <c r="D576" s="0" t="n">
        <v>0.0689529395696394</v>
      </c>
      <c r="E576" s="0" t="n">
        <v>0.0885565226675313</v>
      </c>
      <c r="F576" s="1" t="n">
        <v>14.8472282339337</v>
      </c>
      <c r="G576" s="1" t="n">
        <f aca="false">TTEST(B576:C576,D576:E576,2,2)</f>
        <v>0.0222577540303794</v>
      </c>
      <c r="H576" s="0" t="s">
        <v>583</v>
      </c>
    </row>
    <row r="577" customFormat="false" ht="14.25" hidden="false" customHeight="false" outlineLevel="0" collapsed="false">
      <c r="A577" s="0" t="n">
        <v>562345</v>
      </c>
      <c r="B577" s="0" t="n">
        <v>0</v>
      </c>
      <c r="C577" s="0" t="n">
        <v>0.0144814615838889</v>
      </c>
      <c r="D577" s="0" t="n">
        <v>0.134463954031181</v>
      </c>
      <c r="E577" s="0" t="n">
        <v>0.094021509147312</v>
      </c>
      <c r="F577" s="1" t="n">
        <v>15.7777902358068</v>
      </c>
      <c r="G577" s="1" t="n">
        <f aca="false">TTEST(B577:C577,D577:E577,2,2)</f>
        <v>0.0380100499465682</v>
      </c>
      <c r="H577" s="0" t="s">
        <v>584</v>
      </c>
    </row>
    <row r="578" customFormat="false" ht="14.25" hidden="false" customHeight="false" outlineLevel="0" collapsed="false">
      <c r="A578" s="0" t="n">
        <v>449795</v>
      </c>
      <c r="B578" s="0" t="n">
        <v>0.0535014764810222</v>
      </c>
      <c r="C578" s="0" t="n">
        <v>0</v>
      </c>
      <c r="D578" s="0" t="n">
        <v>0.469431547891123</v>
      </c>
      <c r="E578" s="0" t="n">
        <v>0.542956019748657</v>
      </c>
      <c r="F578" s="1" t="n">
        <v>18.9226098834654</v>
      </c>
      <c r="G578" s="1" t="n">
        <f aca="false">TTEST(B578:C578,D578:E578,2,2)</f>
        <v>0.00887298066184149</v>
      </c>
      <c r="H578" s="0" t="s">
        <v>585</v>
      </c>
    </row>
    <row r="579" customFormat="false" ht="14.25" hidden="false" customHeight="false" outlineLevel="0" collapsed="false">
      <c r="A579" s="0" t="n">
        <v>556258</v>
      </c>
      <c r="B579" s="0" t="n">
        <v>0.108517565951516</v>
      </c>
      <c r="C579" s="0" t="n">
        <v>0</v>
      </c>
      <c r="D579" s="0" t="n">
        <v>1.05237916928517</v>
      </c>
      <c r="E579" s="0" t="n">
        <v>1.02619550806935</v>
      </c>
      <c r="F579" s="1" t="n">
        <v>19.1542692570454</v>
      </c>
      <c r="G579" s="1" t="n">
        <f aca="false">TTEST(B579:C579,D579:E579,2,2)</f>
        <v>0.00319545161378267</v>
      </c>
      <c r="H579" s="0" t="s">
        <v>586</v>
      </c>
    </row>
    <row r="580" customFormat="false" ht="14.25" hidden="false" customHeight="false" outlineLevel="0" collapsed="false">
      <c r="A580" s="0" t="n">
        <v>415175</v>
      </c>
      <c r="B580" s="0" t="n">
        <v>0.0776696047126163</v>
      </c>
      <c r="C580" s="0" t="n">
        <v>0.463544853750799</v>
      </c>
      <c r="D580" s="0" t="n">
        <v>6.92247360196712</v>
      </c>
      <c r="E580" s="0" t="n">
        <v>5.58922891973144</v>
      </c>
      <c r="F580" s="1" t="n">
        <v>23.1178275562354</v>
      </c>
      <c r="G580" s="1" t="n">
        <f aca="false">TTEST(B580:C580,D580:E580,2,2)</f>
        <v>0.0131789279802698</v>
      </c>
      <c r="H580" s="0" t="s">
        <v>587</v>
      </c>
    </row>
    <row r="581" customFormat="false" ht="14.25" hidden="false" customHeight="false" outlineLevel="0" collapsed="false">
      <c r="A581" s="0" t="n">
        <v>321053</v>
      </c>
      <c r="B581" s="0" t="n">
        <v>0.0649698886878216</v>
      </c>
      <c r="C581" s="0" t="n">
        <v>0</v>
      </c>
      <c r="D581" s="0" t="n">
        <v>0.945095250980675</v>
      </c>
      <c r="E581" s="0" t="n">
        <v>0.98901360725902</v>
      </c>
      <c r="F581" s="1" t="n">
        <v>29.7693115580516</v>
      </c>
      <c r="G581" s="1" t="n">
        <f aca="false">TTEST(B581:C581,D581:E581,2,2)</f>
        <v>0.00175566068240555</v>
      </c>
      <c r="H581" s="0" t="s">
        <v>588</v>
      </c>
    </row>
    <row r="582" customFormat="false" ht="14.25" hidden="false" customHeight="false" outlineLevel="0" collapsed="false">
      <c r="A582" s="0" t="n">
        <v>619243</v>
      </c>
      <c r="B582" s="0" t="n">
        <v>0.116365711346223</v>
      </c>
      <c r="C582" s="0" t="n">
        <v>0</v>
      </c>
      <c r="D582" s="0" t="n">
        <v>2.3286275467757</v>
      </c>
      <c r="E582" s="0" t="n">
        <v>2.37975155473929</v>
      </c>
      <c r="F582" s="1" t="n">
        <v>40.461911391631</v>
      </c>
      <c r="G582" s="1" t="n">
        <f aca="false">TTEST(B582:C582,D582:E582,2,2)</f>
        <v>0.000765230632652853</v>
      </c>
      <c r="H582" s="0" t="s">
        <v>589</v>
      </c>
    </row>
    <row r="583" customFormat="false" ht="14.25" hidden="false" customHeight="false" outlineLevel="0" collapsed="false">
      <c r="A583" s="0" t="n">
        <v>560945</v>
      </c>
      <c r="B583" s="0" t="n">
        <v>0.0054340225445201</v>
      </c>
      <c r="C583" s="0" t="n">
        <v>0</v>
      </c>
      <c r="D583" s="0" t="n">
        <v>0.120452433270894</v>
      </c>
      <c r="E583" s="0" t="n">
        <v>0.130346983090246</v>
      </c>
      <c r="F583" s="1" t="n">
        <v>46.1535472674947</v>
      </c>
      <c r="G583" s="1" t="n">
        <f aca="false">TTEST(B583:C583,D583:E583,2,2)</f>
        <v>0.00210994583222302</v>
      </c>
      <c r="H583" s="0" t="s">
        <v>590</v>
      </c>
    </row>
    <row r="584" customFormat="false" ht="14.25" hidden="false" customHeight="false" outlineLevel="0" collapsed="false">
      <c r="A584" s="0" t="n">
        <v>393768</v>
      </c>
      <c r="B584" s="0" t="n">
        <v>0.0585487855830054</v>
      </c>
      <c r="C584" s="0" t="n">
        <v>0.0291190575244774</v>
      </c>
      <c r="D584" s="0" t="n">
        <v>3.67713609708558</v>
      </c>
      <c r="E584" s="0" t="n">
        <v>3.72711833796591</v>
      </c>
      <c r="F584" s="1" t="n">
        <v>84.4580426824657</v>
      </c>
      <c r="G584" s="1" t="n">
        <f aca="false">TTEST(B584:C584,D584:E584,2,2)</f>
        <v>6.28407039751872E-005</v>
      </c>
      <c r="H584" s="0" t="s">
        <v>5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9-03T08:56:20Z</dcterms:modified>
  <cp:revision>0</cp:revision>
  <dc:subject/>
  <dc:title/>
</cp:coreProperties>
</file>